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39396834L\Desktop\Paper\Figuras\Supplementary Tables\"/>
    </mc:Choice>
  </mc:AlternateContent>
  <bookViews>
    <workbookView xWindow="0" yWindow="0" windowWidth="870" windowHeight="0"/>
  </bookViews>
  <sheets>
    <sheet name="Prioritization" sheetId="40" r:id="rId1"/>
  </sheets>
  <definedNames>
    <definedName name="_xlnm._FilterDatabase" localSheetId="0" hidden="1">Prioritization!$A$1:$G$924</definedName>
    <definedName name="cpat_2022_02_12_3d_structure_homology_cutoff_100__3d_druggability_homology_cutoff_100__screening_data_cutoff_100__screening_data_activity_level_cutoff_50___2" localSheetId="0">Prioritization!$A$904:$F$924</definedName>
    <definedName name="cpat_results__10" localSheetId="0">Prioritization!$F$312:$G$350</definedName>
    <definedName name="cpat_results__11" localSheetId="0">Prioritization!$E$351:$G$546</definedName>
    <definedName name="cpat_results__14" localSheetId="0">Prioritization!$F$547:$G$619</definedName>
    <definedName name="cpat_results__6" localSheetId="0">Prioritization!$E$1:$G$143</definedName>
    <definedName name="cpat_results__9" localSheetId="0">Prioritization!$F$166:$G$311</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cpat_2022-02-12_3d-structure-homology-cutoff=100%-3d-druggability-homology-cutoff=100%-screening-data-cutoff=100%-screening-data-activity-level-cutoff=50% (2)1" type="6" refreshedVersion="6" background="1" saveData="1">
    <textPr codePage="850" sourceFile="E:\39396834L\Downloads\cpat_2022-02-12_3d-structure-homology-cutoff=100%-3d-druggability-homology-cutoff=100%-screening-data-cutoff=100%-screening-data-activity-level-cutoff=50% (2).csv" comma="1">
      <textFields count="34">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cpat-results (10)111" type="6" refreshedVersion="6" background="1" saveData="1">
    <textPr codePage="850" sourceFile="E:\39396834L\Downloads\cpat-results (10).csv" comma="1">
      <textFields count="34">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cpat-results (11)111" type="6" refreshedVersion="6" background="1" saveData="1">
    <textPr codePage="850" sourceFile="E:\39396834L\Downloads\cpat-results (11).csv" comma="1">
      <textFields count="34">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name="cpat-results (14)111" type="6" refreshedVersion="6" background="1" saveData="1">
    <textPr codePage="850" sourceFile="E:\39396834L\Downloads\cpat-results (14).csv" comma="1">
      <textFields count="34">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5" name="cpat-results (6)111" type="6" refreshedVersion="6" background="1" saveData="1">
    <textPr codePage="850" sourceFile="E:\39396834L\Downloads\cpat-results (6).csv" comma="1">
      <textFields count="34">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6" name="cpat-results (9)111" type="6" refreshedVersion="6" background="1" saveData="1">
    <textPr codePage="850" sourceFile="E:\39396834L\Downloads\cpat-results (9).csv" comma="1">
      <textFields count="34">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825" uniqueCount="1201">
  <si>
    <t>SLC26A10</t>
  </si>
  <si>
    <t>TSPAN31</t>
  </si>
  <si>
    <t>CPM</t>
  </si>
  <si>
    <t>BEST3</t>
  </si>
  <si>
    <t>HMGA2</t>
  </si>
  <si>
    <t>DTX3</t>
  </si>
  <si>
    <t>AGAP2</t>
  </si>
  <si>
    <t>OS9</t>
  </si>
  <si>
    <t>B4GALNT1</t>
  </si>
  <si>
    <t>PIP4K2C</t>
  </si>
  <si>
    <t>AVIL</t>
  </si>
  <si>
    <t>LPAR1</t>
  </si>
  <si>
    <t>IGHMBP2</t>
  </si>
  <si>
    <t>DDIT3</t>
  </si>
  <si>
    <t>UQCRFS1</t>
  </si>
  <si>
    <t>EXOSC9</t>
  </si>
  <si>
    <t>KIF5A</t>
  </si>
  <si>
    <t>INHBE</t>
  </si>
  <si>
    <t>FGFR1</t>
  </si>
  <si>
    <t>GLI1</t>
  </si>
  <si>
    <t>CDK6</t>
  </si>
  <si>
    <t>ARHGEF25</t>
  </si>
  <si>
    <t>ATP5MF</t>
  </si>
  <si>
    <t>SEC23A</t>
  </si>
  <si>
    <t>COX6C</t>
  </si>
  <si>
    <t>CCND1</t>
  </si>
  <si>
    <t>COX7C</t>
  </si>
  <si>
    <t>DCN</t>
  </si>
  <si>
    <t>CYC1</t>
  </si>
  <si>
    <t>PCNP</t>
  </si>
  <si>
    <t>GLIPR1</t>
  </si>
  <si>
    <t>COX5B</t>
  </si>
  <si>
    <t>CDK4</t>
  </si>
  <si>
    <t>CTDSP2</t>
  </si>
  <si>
    <t>ATR</t>
  </si>
  <si>
    <t>UQCRB</t>
  </si>
  <si>
    <t>LYZ</t>
  </si>
  <si>
    <t>CCDC102A</t>
  </si>
  <si>
    <t>MRPL36</t>
  </si>
  <si>
    <t>FOXF1</t>
  </si>
  <si>
    <t>RXYLT1</t>
  </si>
  <si>
    <t>LRRC10</t>
  </si>
  <si>
    <t>IPO11</t>
  </si>
  <si>
    <t>JUN</t>
  </si>
  <si>
    <t>TUBGCP4</t>
  </si>
  <si>
    <t>PSMB7</t>
  </si>
  <si>
    <t>YARS2</t>
  </si>
  <si>
    <t>PLRG1</t>
  </si>
  <si>
    <t>ITGB3</t>
  </si>
  <si>
    <t>HAUS2</t>
  </si>
  <si>
    <t>CYCS</t>
  </si>
  <si>
    <t>USP9X</t>
  </si>
  <si>
    <t>SDHA</t>
  </si>
  <si>
    <t>H2BC11</t>
  </si>
  <si>
    <t>COX19</t>
  </si>
  <si>
    <t>RARS2</t>
  </si>
  <si>
    <t>NUP58</t>
  </si>
  <si>
    <t>AAAS</t>
  </si>
  <si>
    <t>NUP35</t>
  </si>
  <si>
    <t>CHMP4B</t>
  </si>
  <si>
    <t>GLIPR1L1</t>
  </si>
  <si>
    <t>SYVN1</t>
  </si>
  <si>
    <t>TEAD1</t>
  </si>
  <si>
    <t>BET1</t>
  </si>
  <si>
    <t>ATP5ME</t>
  </si>
  <si>
    <t>PRKRA</t>
  </si>
  <si>
    <t>SLC25A3</t>
  </si>
  <si>
    <t>ZNFX1</t>
  </si>
  <si>
    <t>NDUFA2</t>
  </si>
  <si>
    <t>FOSL1</t>
  </si>
  <si>
    <t>TCTEX1D1</t>
  </si>
  <si>
    <t>ITGAV</t>
  </si>
  <si>
    <t>ATP5F1B</t>
  </si>
  <si>
    <t>ETAA1</t>
  </si>
  <si>
    <t>UQCRC2</t>
  </si>
  <si>
    <t>NSRP1</t>
  </si>
  <si>
    <t>UQCRC1</t>
  </si>
  <si>
    <t>STAC3</t>
  </si>
  <si>
    <t>PKN2</t>
  </si>
  <si>
    <t>CDC42BPG</t>
  </si>
  <si>
    <t>NDUFAF7</t>
  </si>
  <si>
    <t>SUPV3L1</t>
  </si>
  <si>
    <t>COX10</t>
  </si>
  <si>
    <t>PCNX3</t>
  </si>
  <si>
    <t>HARS1</t>
  </si>
  <si>
    <t>NDUFA8</t>
  </si>
  <si>
    <t>CWC22</t>
  </si>
  <si>
    <t>EXOSC1</t>
  </si>
  <si>
    <t>SCO1</t>
  </si>
  <si>
    <t>SDHD</t>
  </si>
  <si>
    <t>MRPL15</t>
  </si>
  <si>
    <t>NDC1</t>
  </si>
  <si>
    <t>FASTKD5</t>
  </si>
  <si>
    <t>FBXO42</t>
  </si>
  <si>
    <t>KIRREL1</t>
  </si>
  <si>
    <t>MRPL21</t>
  </si>
  <si>
    <t>BNIP1</t>
  </si>
  <si>
    <t>UBE2G2</t>
  </si>
  <si>
    <t>MRPL33</t>
  </si>
  <si>
    <t>MARS2</t>
  </si>
  <si>
    <t>PPP1CB</t>
  </si>
  <si>
    <t>ATP5F1D</t>
  </si>
  <si>
    <t>ARHGAP9</t>
  </si>
  <si>
    <t>NDUFB6</t>
  </si>
  <si>
    <t>SMARCAL1</t>
  </si>
  <si>
    <t>NR2C1</t>
  </si>
  <si>
    <t>DAZAP1</t>
  </si>
  <si>
    <t>COA6</t>
  </si>
  <si>
    <t>BCS1L</t>
  </si>
  <si>
    <t>MRPS11</t>
  </si>
  <si>
    <t>SGO2</t>
  </si>
  <si>
    <t>COQ4</t>
  </si>
  <si>
    <t>LSM5</t>
  </si>
  <si>
    <t>ATP5PF</t>
  </si>
  <si>
    <t>ATP5MG</t>
  </si>
  <si>
    <t>RAD23B</t>
  </si>
  <si>
    <t>FBXL4</t>
  </si>
  <si>
    <t>MRPS22</t>
  </si>
  <si>
    <t>ISCA2</t>
  </si>
  <si>
    <t>MRPS28</t>
  </si>
  <si>
    <t>C19orf25</t>
  </si>
  <si>
    <t>MRPS21</t>
  </si>
  <si>
    <t>COX15</t>
  </si>
  <si>
    <t>GRSF1</t>
  </si>
  <si>
    <t>COX7B</t>
  </si>
  <si>
    <t>VRK1</t>
  </si>
  <si>
    <t>GTF3C4</t>
  </si>
  <si>
    <t>MRPL18</t>
  </si>
  <si>
    <t>MRPL57</t>
  </si>
  <si>
    <t>COA7</t>
  </si>
  <si>
    <t>CAPS2</t>
  </si>
  <si>
    <t>MTERF4</t>
  </si>
  <si>
    <t>INHBC</t>
  </si>
  <si>
    <t>C3orf38</t>
  </si>
  <si>
    <t>C8orf86</t>
  </si>
  <si>
    <t>RPF2</t>
  </si>
  <si>
    <t>PET117</t>
  </si>
  <si>
    <t>MRPL24</t>
  </si>
  <si>
    <t>CMPK1</t>
  </si>
  <si>
    <t>TRAPPC2L</t>
  </si>
  <si>
    <t>MRPS23</t>
  </si>
  <si>
    <t>NCAPH</t>
  </si>
  <si>
    <t>TLN1</t>
  </si>
  <si>
    <t>MRPL16</t>
  </si>
  <si>
    <t>GABPB1</t>
  </si>
  <si>
    <t>TFAP4</t>
  </si>
  <si>
    <t>MRPS14</t>
  </si>
  <si>
    <t>location</t>
  </si>
  <si>
    <t>nearest_drug_target</t>
  </si>
  <si>
    <t>Membrane</t>
  </si>
  <si>
    <t>Nucleus</t>
  </si>
  <si>
    <t>Nucleus, Cytoplasm</t>
  </si>
  <si>
    <t>Cytoplasm, Cytosol</t>
  </si>
  <si>
    <t>Cytoplasm, Nucleus</t>
  </si>
  <si>
    <t>NF1</t>
  </si>
  <si>
    <t>Nucleus, Nucleus, Nucleolus</t>
  </si>
  <si>
    <t>Nucleus, Cytoplasm, Cell membrane</t>
  </si>
  <si>
    <t>Golgi apparatus membrane</t>
  </si>
  <si>
    <t>PIK3CA</t>
  </si>
  <si>
    <t>100.00|P42336|PIK3CA|ALPELISIB,COPANLISIB,COPANLISIB HYDROCHLORIDE|Whole:::Protein</t>
  </si>
  <si>
    <t>Cell membrane, Apical cell membrane</t>
  </si>
  <si>
    <t>Cell membrane</t>
  </si>
  <si>
    <t>Nucleus, Chromosome</t>
  </si>
  <si>
    <t>32.05|P42345|MTOR|unnamed compound,PERHEXILINE,PERHEXILINE MALEATE|Whole:::Protein</t>
  </si>
  <si>
    <t>Cytoplasm, Membrane</t>
  </si>
  <si>
    <t>Nucleus, Nucleus speckle, Cytoplasm</t>
  </si>
  <si>
    <t>KAT6B</t>
  </si>
  <si>
    <t>Nucleus, Nucleus speckle</t>
  </si>
  <si>
    <t>Secreted, Extracellular space, Extracellular matrix</t>
  </si>
  <si>
    <t>Cell membrane, Secreted</t>
  </si>
  <si>
    <t>Nucleus, Nucleus, PML body</t>
  </si>
  <si>
    <t>ERBB3</t>
  </si>
  <si>
    <t>100.00|P21860|ERBB3|VANDETANIB|Whole:::Protein</t>
  </si>
  <si>
    <t>Endoplasmic reticulum membrane</t>
  </si>
  <si>
    <t>MET</t>
  </si>
  <si>
    <t>Membrane, Secreted</t>
  </si>
  <si>
    <t>100.00|P08581|MET|CABOZANTINIB,CABOZANTINIB S-MALATE,CAPMATINIB,CAPMATINIB HYDROCHLORIDE,CRIZOTINIB,TEPOTINIB|Whole:::Protein</t>
  </si>
  <si>
    <t>Cytoplasm, Cell membrane, Nucleus</t>
  </si>
  <si>
    <t>CTNNB1</t>
  </si>
  <si>
    <t>Cytoplasm, Nucleus, Cytoplasm, Cytoskeleton, Cell junction, Adherens junction, Cell junction, Cell membrane, Cytoplasm, Cytoskeleton, Microtubule organizing center, Centrosome, Cytoplasm, Cytoskeleton, Spindle pole, Cell junction, Synapse, Cytoplasm, Cytoskeleton, Cilium basal body</t>
  </si>
  <si>
    <t>LZTR1</t>
  </si>
  <si>
    <t>Endomembrane system, Recycling endosome, Golgi apparatus</t>
  </si>
  <si>
    <t>Nucleus, Chromosome, Cytoplasm</t>
  </si>
  <si>
    <t>TP63</t>
  </si>
  <si>
    <t>ERBB2</t>
  </si>
  <si>
    <t>Cell membrane, Early endosome, Cytoplasm, Perinuclear region, Nucleus, Cytoplasm, Nucleus, Cytoplasm, Nucleus</t>
  </si>
  <si>
    <t>100.00|P04626|ERBB2|TRASTUZUMAB EMTANSINE,AFATINIB,AFATINIB DIMALEATE,DACOMITINIB,DACOMITINIB,LANREOTIDE,LANREOTIDE ACETATE,LAPATINIB,LAPATINIB DITOSYLATE,NERATINIB,NERATINIB MALEATE,PERTUZUMAB,TRASTUZUMAB,TRASTUZUMAB DERUXTECAN,TRASTUZUMAB,TUCATINIB,VANDETANIB|Whole:::Protein</t>
  </si>
  <si>
    <t>Mitochondrion inner membrane</t>
  </si>
  <si>
    <t>Cytoplasm</t>
  </si>
  <si>
    <t>RBM10</t>
  </si>
  <si>
    <t>EPS15</t>
  </si>
  <si>
    <t>Cytoplasm, Cell membrane, Membrane, Clathrin-coated pit, Early endosome membrane</t>
  </si>
  <si>
    <t>TNFAIP3</t>
  </si>
  <si>
    <t>Cytoplasm, Nucleus, Lysosome, Cytoplasm</t>
  </si>
  <si>
    <t>MYC</t>
  </si>
  <si>
    <t>Nucleus, Nucleoplasm, Nucleus, Nucleolus</t>
  </si>
  <si>
    <t>EXT1</t>
  </si>
  <si>
    <t>Endoplasmic reticulum membrane, Golgi apparatus membrane</t>
  </si>
  <si>
    <t>RBM15</t>
  </si>
  <si>
    <t>Nucleus speckle, Nucleus, Nucleoplasm, Nucleus envelope, Nucleus membrane</t>
  </si>
  <si>
    <t>FGFR4</t>
  </si>
  <si>
    <t>Cell membrane, Endosome, Endoplasmic reticulum, Secreted, Cytoplasm</t>
  </si>
  <si>
    <t>100.00|P22455|FGFR4|ERDAFITINIB,NINTEDANIB,NINTEDANIB ESYLATE|Whole:::Protein</t>
  </si>
  <si>
    <t>Nucleus, Nucleolus, Nucleus, Nucleoplasm</t>
  </si>
  <si>
    <t>PPP2R1A</t>
  </si>
  <si>
    <t>Cytoplasm, Nucleus, Chromosome, Centromere, Lateral cell membrane, Cell projection, Dendrite</t>
  </si>
  <si>
    <t>Nucleus, Cytoplasm, Cytoskeleton, Spindle</t>
  </si>
  <si>
    <t>Secreted</t>
  </si>
  <si>
    <t>WT1</t>
  </si>
  <si>
    <t>Nucleus, Nucleus, Nucleolus, Cytoplasm, Nucleus speckle, Nucleus, Nucleoplasm</t>
  </si>
  <si>
    <t>Cell membrane, Nucleus, Cytoplasm, Cytosol, Cytoplasmic vesicle</t>
  </si>
  <si>
    <t>100.00|P11362|FGFR1|ERDAFITINIB,NINTEDANIB,NINTEDANIB ESYLATE,PAZOPANIB,PAZOPANIB HYDROCHLORIDE,PEMIGATINIB,VANDETANIB|Whole:::Protein</t>
  </si>
  <si>
    <t>EXT2</t>
  </si>
  <si>
    <t>BIRC3</t>
  </si>
  <si>
    <t>ELL</t>
  </si>
  <si>
    <t>Nucleus, Nucleus speckle, Nucleus, Cajal body</t>
  </si>
  <si>
    <t>PAX8</t>
  </si>
  <si>
    <t>QKI</t>
  </si>
  <si>
    <t>Nucleus, Mitochondrion</t>
  </si>
  <si>
    <t>FOXA1</t>
  </si>
  <si>
    <t>Cytoplasm, Cytoskeleton, Nucleus</t>
  </si>
  <si>
    <t>RAC1</t>
  </si>
  <si>
    <t>Cell membrane, Melanosome, Cytoplasm, Cell projection, Lamellipodium, Cell projection, Dendrite, Cell junction, Synapse</t>
  </si>
  <si>
    <t>Secreted, Cell surface</t>
  </si>
  <si>
    <t>MDM2</t>
  </si>
  <si>
    <t>Nucleus, Nucleoplasm, Cytoplasm, Nucleus, Nucleolus, Nucleus</t>
  </si>
  <si>
    <t>PSIP1</t>
  </si>
  <si>
    <t>TFEB</t>
  </si>
  <si>
    <t>Cytoplasm, Cytosol, Lysosome membrane, Nucleus, Nucleus</t>
  </si>
  <si>
    <t>PPARG</t>
  </si>
  <si>
    <t>Cytoplasm, Mitochondrion, Nucleus</t>
  </si>
  <si>
    <t>CCNE1</t>
  </si>
  <si>
    <t>35.07|P24385|CCND1|PALBOCICLIB|Whole:::Protein</t>
  </si>
  <si>
    <t>Mitochondrion</t>
  </si>
  <si>
    <t>Cell membrane, Cytoplasm</t>
  </si>
  <si>
    <t>WWTR1</t>
  </si>
  <si>
    <t>Endoplasmic reticulum</t>
  </si>
  <si>
    <t>Cytoplasm, Cell membrane</t>
  </si>
  <si>
    <t>Nucleus, Cytoplasm, Nucleus membrane</t>
  </si>
  <si>
    <t>100.00|P24385|CCND1|PALBOCICLIB|Whole:::Protein</t>
  </si>
  <si>
    <t>Cytoplasm, Nucleus, Nucleus membrane</t>
  </si>
  <si>
    <t>100.00|P11802|CDK4|ABEMACICLIB,PALBOCICLIB,RIBOCICLIB,RIBOCICLIB SUCCINATE,TRILACICLIB|Whole:::Protein</t>
  </si>
  <si>
    <t>Cytoplasm, Cytoplasm, Cytoskeleton</t>
  </si>
  <si>
    <t>Cytoplasm, Nucleus, Cell projection, Ruffle, Cytoplasm, Cytoskeleton, Microtubule organizing center, Centrosome</t>
  </si>
  <si>
    <t>100.00|Q00534|CDK6|ABEMACICLIB,PALBOCICLIB,RIBOCICLIB,RIBOCICLIB SUCCINATE,TRILACICLIB|Whole:::Protein</t>
  </si>
  <si>
    <t>CREB1</t>
  </si>
  <si>
    <t>Mitochondrion matrix</t>
  </si>
  <si>
    <t>Mitochondrion intermembrane space</t>
  </si>
  <si>
    <t>SDHC</t>
  </si>
  <si>
    <t>Cytoplasm, Nucleus, Cytoplasm</t>
  </si>
  <si>
    <t>Endoplasmic reticulum lumen</t>
  </si>
  <si>
    <t>Endoplasmic reticulum, Cytoplasm</t>
  </si>
  <si>
    <t>Cytoplasm, Cytoskeleton, Cell projection, Lamellipodium, Cell junction, Focal adhesion, Cell projection, Neuron projection, Cell projection, Axon</t>
  </si>
  <si>
    <t>Cell surface, Cell membrane, Endosome</t>
  </si>
  <si>
    <t>39.30|P21453|S1PR1|FINGOLIMOD,FINGOLIMOD HYDROCHLORIDE,OZANIMOD,OZANIMOD HYDROCHLORIDE,PONESIMOD,SIPONIMOD FUMARATE,SIPONIMOD|Whole:::Protein</t>
  </si>
  <si>
    <t>Nucleus, Cytoplasm, Cell projection, Axon</t>
  </si>
  <si>
    <t>Cytoplasm, Nucleus, Nucleus, Nucleolus, Nucleus, Nucleoplasm, Nucleus, Nucleolus, Nucleus, Nucleolus, Nucleus</t>
  </si>
  <si>
    <t>Cytoplasm, Perinuclear region, Cytoplasm, Cytoskeleton, Perikaryon</t>
  </si>
  <si>
    <t>Cytoplasm, Nucleus, Cytoplasm, Nucleus</t>
  </si>
  <si>
    <t>Cell membrane, Cytoplasm, Myofibril, Sarcomere</t>
  </si>
  <si>
    <t>Mitochondrion, Mitochondrion inner membrane</t>
  </si>
  <si>
    <t>Cytoplasmic vesicle, COPII-coated vesicle membrane, Endoplasmic reticulum membrane, Cytoplasm, Cytosol</t>
  </si>
  <si>
    <t>32.12|Q9NYK1|TLR7|HYDROXYCHLOROQUINE,HYDROXYCHLOROQUINE SULFATE,IMIQUIMOD|Whole:::Protein</t>
  </si>
  <si>
    <t>Cytoplasm, Cytoskeleton, Microtubule organizing center, Centrosome</t>
  </si>
  <si>
    <t>100.00|Q99436|PSMB7|CARFILZOMIB,IXAZOMIB,IXAZOMIB CITRATE|Whole:::Protein</t>
  </si>
  <si>
    <t>Cell membrane, Cell projection, Lamellipodium membrane, Cell junction, Focal adhesion, Cell junction, Synapse, Postsynaptic cell membrane, Cell junction, Synapse</t>
  </si>
  <si>
    <t>100.00|P05106|ITGB3|ABCIXIMAB,EPTIFIBATIDE,TIROFIBAN,TIROFIBAN HYDROCHLORIDE|Whole:::Protein</t>
  </si>
  <si>
    <t>Cytoplasm, Cytoskeleton, Microtubule organizing center, Centrosome, Cytoplasm, Cytoskeleton, Spindle</t>
  </si>
  <si>
    <t>Cytoplasm, Cell projection, Growth cone</t>
  </si>
  <si>
    <t>Cytoplasm, Cytosol, Mitochondrion intermembrane space, Mitochondrion</t>
  </si>
  <si>
    <t>Nucleus, Nuclear pore complex, Nucleus membrane, Nucleus membrane</t>
  </si>
  <si>
    <t>Nucleus, Nuclear pore complex, Cytoplasm, Cytoskeleton, Spindle pole, Nucleus envelope</t>
  </si>
  <si>
    <t>Nucleus, Nuclear pore complex, Nucleus membrane</t>
  </si>
  <si>
    <t>Cytoplasm, Cytosol, Late endosome membrane, Midbody, Nucleus envelope</t>
  </si>
  <si>
    <t>Cytoplasmic vesicle, Secretory vesicle, Acrosome, Cell membrane, Membrane raft</t>
  </si>
  <si>
    <t>Endoplasmic reticulum membrane, Golgi apparatus, Cis-Golgi network membrane, Golgi apparatus membrane</t>
  </si>
  <si>
    <t>Cytoplasm, Perinuclear region, Cytoplasm</t>
  </si>
  <si>
    <t>Cell membrane, Cell junction, Focal adhesion</t>
  </si>
  <si>
    <t>38.09|P08514|ITGA2B|ABCIXIMAB,EPTIFIBATIDE,TIROFIBAN,TIROFIBAN HYDROCHLORIDE|Whole:::Protein</t>
  </si>
  <si>
    <t>Cytoplasm, Cell membrane, Sarcolemma, Cell membrane, Sarcolemma, T-tubule</t>
  </si>
  <si>
    <t>Cytoplasm, Nucleus, Membrane, Cell projection, Lamellipodium, Cytoplasm, Cytoskeleton, Cleavage furrow, Midbody, Cell junction</t>
  </si>
  <si>
    <t>50.15|Q02156|PRKCE|MIDOSTAURIN|Whole:::Protein</t>
  </si>
  <si>
    <t>50.28|Q13464|ROCK1|NETARSUDIL,unnamed compound|Whole:::Protein</t>
  </si>
  <si>
    <t>Nucleus, Mitochondrion matrix, Mitochondrion matrix, Mitochondrion nucleoid</t>
  </si>
  <si>
    <t>Mitochondrion membrane</t>
  </si>
  <si>
    <t>Mitochondrion inner membrane, Mitochondrion intermembrane space, Mitochondrion</t>
  </si>
  <si>
    <t>100.00|P51970|NDUFA8|unnamed compound,METFORMIN HYDROCHLORIDE|Whole:::Protein</t>
  </si>
  <si>
    <t>Nucleus, Nucleolus, Nucleus, Cytoplasm</t>
  </si>
  <si>
    <t>Mitochondrion matrix, Mitochondrion nucleoid</t>
  </si>
  <si>
    <t>Endoplasmic reticulum membrane, Mitochondrion membrane</t>
  </si>
  <si>
    <t>Endoplasmic reticulum, Lipid droplet</t>
  </si>
  <si>
    <t>Cytoplasm, Nucleus, Nucleus, Nucleoplasm, Nucleus, Nucleolus</t>
  </si>
  <si>
    <t>37.67|Q08209|PPP3CA|VOCLOSPORIN|Whole:::Protein</t>
  </si>
  <si>
    <t>35.60|P11274|BCR|PONATINIB,PONATINIB HYDROCHLORIDE|Whole:::Protein</t>
  </si>
  <si>
    <t>100.00|O95139|NDUFB6|unnamed compound,METFORMIN HYDROCHLORIDE|Whole:::Protein</t>
  </si>
  <si>
    <t>64.94|P28702|RXRB|ALITRETINOIN,BEXAROTENE|Whole:::Protein</t>
  </si>
  <si>
    <t>Nucleus, Chromosome, Centromere, Chromosome, Centromere, Kinetochore</t>
  </si>
  <si>
    <t>Cytoplasm, Nucleus, Mitochondrion</t>
  </si>
  <si>
    <t>Mitochondrion matrix, Cytoplasm</t>
  </si>
  <si>
    <t>Cytoplasm, Nucleus, Cytoplasm, Cytoskeleton, Spindle</t>
  </si>
  <si>
    <t>Nucleus, Nucleolus</t>
  </si>
  <si>
    <t>Cytoplasm, Perinuclear region, Endoplasmic reticulum, Golgi apparatus</t>
  </si>
  <si>
    <t>Nucleus, Cytoplasm, Chromosome</t>
  </si>
  <si>
    <t>Cell projection, Ruffle membrane, Cytoplasm, Cytoskeleton, Cell surface, Cell junction, Focal adhesion</t>
  </si>
  <si>
    <t>36.84|O75762|TRPA1|BUTAMBEN,BUTAMBEN PICRATE,MENTHOL,MENTHOL|Whole:::Protein</t>
  </si>
  <si>
    <t>CDK1</t>
  </si>
  <si>
    <t>CDK2</t>
  </si>
  <si>
    <t>CDK4 amp</t>
  </si>
  <si>
    <t>MBTD1</t>
  </si>
  <si>
    <t>USP28</t>
  </si>
  <si>
    <t>NAV3</t>
  </si>
  <si>
    <t>MRPL12</t>
  </si>
  <si>
    <t>TRIO</t>
  </si>
  <si>
    <t>MRPL14</t>
  </si>
  <si>
    <t>FERMT2</t>
  </si>
  <si>
    <t>SPRED1</t>
  </si>
  <si>
    <t>MRPL13</t>
  </si>
  <si>
    <t>CDKN1A</t>
  </si>
  <si>
    <t>MRPL53</t>
  </si>
  <si>
    <t>ADAM10</t>
  </si>
  <si>
    <t>KIF18B</t>
  </si>
  <si>
    <t>MRPS7</t>
  </si>
  <si>
    <t>E2F7</t>
  </si>
  <si>
    <t>WDR62</t>
  </si>
  <si>
    <t>CIAPIN1</t>
  </si>
  <si>
    <t>GNPTAB</t>
  </si>
  <si>
    <t>FAM49B</t>
  </si>
  <si>
    <t>HSD17B10</t>
  </si>
  <si>
    <t>MRPS16</t>
  </si>
  <si>
    <t>MRPL4</t>
  </si>
  <si>
    <t>MRPS24</t>
  </si>
  <si>
    <t>ALYREF</t>
  </si>
  <si>
    <t>NDFIP2</t>
  </si>
  <si>
    <t>ADAM11</t>
  </si>
  <si>
    <t>HAL</t>
  </si>
  <si>
    <t>CCT6A</t>
  </si>
  <si>
    <t>ACTR3</t>
  </si>
  <si>
    <t>NDUFB1</t>
  </si>
  <si>
    <t>USP22</t>
  </si>
  <si>
    <t>KIF2C</t>
  </si>
  <si>
    <t>MRPS6</t>
  </si>
  <si>
    <t>HARS2</t>
  </si>
  <si>
    <t>EEF1AKNMT</t>
  </si>
  <si>
    <t>UBE2K</t>
  </si>
  <si>
    <t>TRPM7</t>
  </si>
  <si>
    <t>RASSF9</t>
  </si>
  <si>
    <t>TOMM20</t>
  </si>
  <si>
    <t>XPO5</t>
  </si>
  <si>
    <t>GMPS</t>
  </si>
  <si>
    <t>PYGO1</t>
  </si>
  <si>
    <t>DDX19A</t>
  </si>
  <si>
    <t>TIGD3</t>
  </si>
  <si>
    <t>RPL18A</t>
  </si>
  <si>
    <t>CLLU1OS</t>
  </si>
  <si>
    <t>MRPL17</t>
  </si>
  <si>
    <t>ZNF559</t>
  </si>
  <si>
    <t>KIF20B</t>
  </si>
  <si>
    <t>LTA4H</t>
  </si>
  <si>
    <t>MUSK</t>
  </si>
  <si>
    <t>DHX38</t>
  </si>
  <si>
    <t>RAPGEF6</t>
  </si>
  <si>
    <t>CSNK1A1</t>
  </si>
  <si>
    <t>COX16</t>
  </si>
  <si>
    <t>SIDT2</t>
  </si>
  <si>
    <t>SERP1</t>
  </si>
  <si>
    <t>BRAP</t>
  </si>
  <si>
    <t>MTG2</t>
  </si>
  <si>
    <t>MRPL41</t>
  </si>
  <si>
    <t>C1QC</t>
  </si>
  <si>
    <t>CACNB3</t>
  </si>
  <si>
    <t>ETS1</t>
  </si>
  <si>
    <t>ADSL</t>
  </si>
  <si>
    <t>ITGA2B</t>
  </si>
  <si>
    <t>FKBP9</t>
  </si>
  <si>
    <t>CALM1</t>
  </si>
  <si>
    <t>LANCL2</t>
  </si>
  <si>
    <t>LRRC57</t>
  </si>
  <si>
    <t>CCNJ</t>
  </si>
  <si>
    <t>DHX16</t>
  </si>
  <si>
    <t>CLDN16</t>
  </si>
  <si>
    <t>SUMF2</t>
  </si>
  <si>
    <t>PHKG1</t>
  </si>
  <si>
    <t>GAB1</t>
  </si>
  <si>
    <t>KRTAP5-2</t>
  </si>
  <si>
    <t>SLC25A46</t>
  </si>
  <si>
    <t>ORC6</t>
  </si>
  <si>
    <t>GRB2</t>
  </si>
  <si>
    <t>ITGA3</t>
  </si>
  <si>
    <t>XPOT</t>
  </si>
  <si>
    <t>SLC39A6</t>
  </si>
  <si>
    <t>SLC29A4</t>
  </si>
  <si>
    <t>EMC3</t>
  </si>
  <si>
    <t>FGF11</t>
  </si>
  <si>
    <t>NAT8</t>
  </si>
  <si>
    <t>GRHL2</t>
  </si>
  <si>
    <t>MIEN1</t>
  </si>
  <si>
    <t>PPP1R1B</t>
  </si>
  <si>
    <t>PNMT</t>
  </si>
  <si>
    <t>TCAP</t>
  </si>
  <si>
    <t>NEUROD2</t>
  </si>
  <si>
    <t>BIRC6</t>
  </si>
  <si>
    <t>SPDEF</t>
  </si>
  <si>
    <t>STARD3</t>
  </si>
  <si>
    <t>FCHO2</t>
  </si>
  <si>
    <t>NFXL1</t>
  </si>
  <si>
    <t>STX4</t>
  </si>
  <si>
    <t>BAMBI</t>
  </si>
  <si>
    <t>JUP</t>
  </si>
  <si>
    <t>AP1B1</t>
  </si>
  <si>
    <t>CACNB1</t>
  </si>
  <si>
    <t>LRRC3C</t>
  </si>
  <si>
    <t>TFAP2C</t>
  </si>
  <si>
    <t>PPP1R15B</t>
  </si>
  <si>
    <t>STXBP3</t>
  </si>
  <si>
    <t>BCAS2</t>
  </si>
  <si>
    <t>CDS2</t>
  </si>
  <si>
    <t>ZCRB1</t>
  </si>
  <si>
    <t>KCMF1</t>
  </si>
  <si>
    <t>RAB10</t>
  </si>
  <si>
    <t>GRK2</t>
  </si>
  <si>
    <t>TFRC</t>
  </si>
  <si>
    <t>CCDC130</t>
  </si>
  <si>
    <t>UBA6</t>
  </si>
  <si>
    <t>PGAP3</t>
  </si>
  <si>
    <t>RBM47</t>
  </si>
  <si>
    <t>STT3A</t>
  </si>
  <si>
    <t>ORMDL3</t>
  </si>
  <si>
    <t>GOLPH3</t>
  </si>
  <si>
    <t>HECTD1</t>
  </si>
  <si>
    <t>ERBB2 amp</t>
  </si>
  <si>
    <t>EGFR amp</t>
  </si>
  <si>
    <t>MDM2 amp</t>
  </si>
  <si>
    <t>43.90|P62942|FKBP1A|unnamed compound,PIMECROLIMUS,unnamed compound,TACROLIMUS,TACROLIMUS,TEMSIROLIMUS|Whole:::Protein</t>
  </si>
  <si>
    <t>Cytoplasm, Cytoskeleton, Spindle, Cytoplasm, Cytoskeleton, Spindle pole, Cytoplasm, Cytoskeleton, Microtubule organizing center, Centrosome</t>
  </si>
  <si>
    <t>100.00|P0DP25|CALM3|BENZIODARONE,PRENYLAMINE|Whole:::Protein</t>
  </si>
  <si>
    <t>Nucleus, Nucleus, Nucleoplasm</t>
  </si>
  <si>
    <t>Cell junction, Tight junction, Cell membrane</t>
  </si>
  <si>
    <t>34.81|P05129|PRKCG|MIDOSTAURIN|Whole:::Protein</t>
  </si>
  <si>
    <t>Mitochondrion outer membrane</t>
  </si>
  <si>
    <t>Nucleus, Cytoplasm, Endosome, Golgi apparatus</t>
  </si>
  <si>
    <t>38.62|P09769|FGR|DASATINIB,VANDETANIB|Whole:::Protein</t>
  </si>
  <si>
    <t>Cell membrane, Cell membrane, Cell projection, Invadopodium membrane, Cell projection, Filopodium membrane</t>
  </si>
  <si>
    <t>29.57|P20701|ITGAL|EFALIZUMAB,LIFITEGRAST|Whole:::Protein</t>
  </si>
  <si>
    <t>24.29|Q99808|SLC29A1|DIPYRIDAMOLE|Whole:::Protein</t>
  </si>
  <si>
    <t>Endoplasmic reticulum-Golgi intermediate compartment membrane, Endoplasmic reticulum membrane</t>
  </si>
  <si>
    <t>Nucleus, Nucleoplasm</t>
  </si>
  <si>
    <t>Nucleus outer membrane</t>
  </si>
  <si>
    <t>Cytoplasm, Cell projection</t>
  </si>
  <si>
    <t>34.65|Q15139|PRKD1|MIDOSTAURIN|Whole:::Protein</t>
  </si>
  <si>
    <t>Cytoplasm, Cytoplasm, Cell cortex, Cytoplasm, Cytoskeleton, Cytoplasm, Cytoskeleton, Stress fiber, Cell junction, Focal adhesion, Membrane, Cell projection, Lamellipodium membrane, Nucleus, Cytoplasm, Myofibril, Sarcomere, I band, Cell surface</t>
  </si>
  <si>
    <t>Cell membrane, Membrane, Caveola, Nucleus</t>
  </si>
  <si>
    <t>Cell membrane, Golgi apparatus membrane, Cytoplasmic vesicle, Clathrin-coated vesicle, Cell projection, Axon, Cell projection, Dendrite, Cell junction, Adherens junction, Cytoplasm</t>
  </si>
  <si>
    <t>Nucleus, Cytoplasm, Cytoplasm, Cytoskeleton</t>
  </si>
  <si>
    <t>Nucleus, Cytoplasm, Cytoskeleton, Spindle pole, Cytoplasm, Cytoskeleton, Microtubule organizing center, Centrosome, Cytoplasm, Cytoskeleton, Microtubule organizing center, Centrosome, Centriole</t>
  </si>
  <si>
    <t>Cytoplasm, Nucleus, Mitochondrion intermembrane space</t>
  </si>
  <si>
    <t>Golgi apparatus membrane, Golgi apparatus membrane</t>
  </si>
  <si>
    <t>Membrane, Mitochondrion</t>
  </si>
  <si>
    <t>Mitochondrion, Mitochondrion matrix, Mitochondrion nucleoid</t>
  </si>
  <si>
    <t>Endosome membrane, Golgi apparatus membrane, Endosome, Multivesicular body membrane</t>
  </si>
  <si>
    <t>Cytoplasm, Cytoskeleton, Cell projection, Nucleus</t>
  </si>
  <si>
    <t>Cytoplasm, Cytoskeleton, Nucleus, Chromosome, Centromere, Chromosome, Centromere, Kinetochore</t>
  </si>
  <si>
    <t>32.24|Q7Z2W7|TRPM8|MENTHOL,MENTHOL|Whole:::Protein</t>
  </si>
  <si>
    <t>Endosome</t>
  </si>
  <si>
    <t>25.77|O14980|XPO1|SELINEXOR|Whole:::Protein</t>
  </si>
  <si>
    <t>Cytoplasm, Nucleus, Nucleoplasm</t>
  </si>
  <si>
    <t>Nucleus, Cytoplasm, Cytoskeleton, Microtubule organizing center, Centrosome, Nucleus, Nucleolus, Nucleus, Nucleoplasm, Cytoplasm, Cytoskeleton, Spindle, Cytoplasm, Cytoskeleton, Spindle pole, Midbody, Cell projection, Axon, Cell projection, Growth cone</t>
  </si>
  <si>
    <t>Cell junction, Synapse, Postsynaptic cell membrane</t>
  </si>
  <si>
    <t>49.31|P04629|NTRK1|CENEGERMIN,ENTRECTINIB,LAROTRECTINIB,LAROTRECTINIB SULFATE|Whole:::Protein</t>
  </si>
  <si>
    <t>Cytoplasm, Cytoplasm, Cytoskeleton, Microtubule organizing center, Centrosome, Chromosome, Centromere, Kinetochore, Nucleus speckle, Cytoplasm, Cytoskeleton, Cilium basal body</t>
  </si>
  <si>
    <t>Lysosome membrane, Cell membrane</t>
  </si>
  <si>
    <t>Membrane, Endoplasmic reticulum membrane</t>
  </si>
  <si>
    <t>100.00|P08514|ITGA2B|ABCIXIMAB,EPTIFIBATIDE,TIROFIBAN,TIROFIBAN HYDROCHLORIDE|Whole:::Protein</t>
  </si>
  <si>
    <t>Nucleus, Membrane</t>
  </si>
  <si>
    <t>Cytoplasm, Cytosol, Cell membrane</t>
  </si>
  <si>
    <t>Cytoplasm, Myofibril, Sarcomere</t>
  </si>
  <si>
    <t>Golgi apparatus, Trans-Golgi network membrane, Endosome, Cytoplasm, Cytoskeleton, Spindle pole, Cytoplasm, Cytoskeleton, Microtubule organizing center, Centrosome, Midbody, Midbody ring</t>
  </si>
  <si>
    <t>Late endosome membrane</t>
  </si>
  <si>
    <t>Membrane, Clathrin-coated pit</t>
  </si>
  <si>
    <t>Cell junction, Adherens junction, Cell junction, Desmosome, Cytoplasm, Cytoskeleton, Membrane</t>
  </si>
  <si>
    <t>Golgi apparatus, Cytoplasmic vesicle, Clathrin-coated vesicle membrane</t>
  </si>
  <si>
    <t>Cell membrane, Sarcolemma, Cell membrane</t>
  </si>
  <si>
    <t>Cytoplasmic vesicle membrane, Golgi apparatus membrane, Golgi apparatus, Trans-Golgi network membrane, Endosome membrane, Recycling endosome membrane, Cytoplasmic vesicle, Phagosome membrane, Cytoplasm, Cytoskeleton, Cilium basal body, Endoplasmic reticulum membrane, Cytoplasm, Perinuclear region</t>
  </si>
  <si>
    <t>33.24|Q04759|PRKCQ|MIDOSTAURIN|Whole:::Protein</t>
  </si>
  <si>
    <t>Cell membrane, Melanosome, Secreted</t>
  </si>
  <si>
    <t>Golgi apparatus membrane, Endoplasmic reticulum membrane</t>
  </si>
  <si>
    <t>Endoplasmic reticulum, Endoplasmic reticulum membrane</t>
  </si>
  <si>
    <t>Golgi apparatus, Golgi stack membrane, Golgi apparatus, Trans-Golgi network membrane, Mitochondrion intermembrane space, Cell membrane, Endosome</t>
  </si>
  <si>
    <t>FGF19</t>
  </si>
  <si>
    <t>FGF4</t>
  </si>
  <si>
    <t>MRGPRF</t>
  </si>
  <si>
    <t>MRGPRD</t>
  </si>
  <si>
    <t>CNIH2</t>
  </si>
  <si>
    <t>YIF1A</t>
  </si>
  <si>
    <t>GAL3ST3</t>
  </si>
  <si>
    <t>CTTN</t>
  </si>
  <si>
    <t>CD248</t>
  </si>
  <si>
    <t>GPHA2</t>
  </si>
  <si>
    <t>TIMM17A</t>
  </si>
  <si>
    <t>GAL</t>
  </si>
  <si>
    <t>RASGRP2</t>
  </si>
  <si>
    <t>SIPA1</t>
  </si>
  <si>
    <t>FAM89B</t>
  </si>
  <si>
    <t>MYEOV</t>
  </si>
  <si>
    <t>CARNS1</t>
  </si>
  <si>
    <t>CORO1B</t>
  </si>
  <si>
    <t>CPT1A</t>
  </si>
  <si>
    <t>LTBP3</t>
  </si>
  <si>
    <t>NPAS4</t>
  </si>
  <si>
    <t>TBX10</t>
  </si>
  <si>
    <t>CST6</t>
  </si>
  <si>
    <t>NUDT22</t>
  </si>
  <si>
    <t>TMEM134</t>
  </si>
  <si>
    <t>DPP3</t>
  </si>
  <si>
    <t>FADD</t>
  </si>
  <si>
    <t>TMEM165</t>
  </si>
  <si>
    <t>CTSF</t>
  </si>
  <si>
    <t>KCNK7</t>
  </si>
  <si>
    <t>TBC1D10C</t>
  </si>
  <si>
    <t>NUDT8</t>
  </si>
  <si>
    <t>ZDHHC24</t>
  </si>
  <si>
    <t>PACS1</t>
  </si>
  <si>
    <t>NRXN2</t>
  </si>
  <si>
    <t>MAP4K2</t>
  </si>
  <si>
    <t>ATG2A</t>
  </si>
  <si>
    <t>BRMS1</t>
  </si>
  <si>
    <t>SLC22A12</t>
  </si>
  <si>
    <t>PRRC2C</t>
  </si>
  <si>
    <t>SLC22A11</t>
  </si>
  <si>
    <t>CDC42EP2</t>
  </si>
  <si>
    <t>C11orf80</t>
  </si>
  <si>
    <t>CCDC51</t>
  </si>
  <si>
    <t>ZNF789</t>
  </si>
  <si>
    <t>TLR9</t>
  </si>
  <si>
    <t>SSR2</t>
  </si>
  <si>
    <t>SNX32</t>
  </si>
  <si>
    <t>PITPNM1</t>
  </si>
  <si>
    <t>AMBRA1</t>
  </si>
  <si>
    <t>SCGB2A1</t>
  </si>
  <si>
    <t>UGCG</t>
  </si>
  <si>
    <t>SCGB1D1</t>
  </si>
  <si>
    <t>HSPA13</t>
  </si>
  <si>
    <t>SLC35B2</t>
  </si>
  <si>
    <t>PLCB3</t>
  </si>
  <si>
    <t>PTRH2</t>
  </si>
  <si>
    <t>PTPRF</t>
  </si>
  <si>
    <t>MS4A4A</t>
  </si>
  <si>
    <t>PELI3</t>
  </si>
  <si>
    <t>ADAR</t>
  </si>
  <si>
    <t>NDST1</t>
  </si>
  <si>
    <t>PPP6R3</t>
  </si>
  <si>
    <t>SNX15</t>
  </si>
  <si>
    <t>ZNF76</t>
  </si>
  <si>
    <t>KDELR2</t>
  </si>
  <si>
    <t>MS4A15</t>
  </si>
  <si>
    <t>FPGS</t>
  </si>
  <si>
    <t>BBS1</t>
  </si>
  <si>
    <t>MACROD1</t>
  </si>
  <si>
    <t>EXTL3</t>
  </si>
  <si>
    <t>KLC2</t>
  </si>
  <si>
    <t>SGF29</t>
  </si>
  <si>
    <t>LRFN4</t>
  </si>
  <si>
    <t>ERRFI1</t>
  </si>
  <si>
    <t>UBR4</t>
  </si>
  <si>
    <t>ENO1</t>
  </si>
  <si>
    <t>PPP1CA</t>
  </si>
  <si>
    <t>PSRC1</t>
  </si>
  <si>
    <t>FAM111A</t>
  </si>
  <si>
    <t>FLRT1</t>
  </si>
  <si>
    <t>NADSYN1</t>
  </si>
  <si>
    <t>PRSS23</t>
  </si>
  <si>
    <t>MAP3K11</t>
  </si>
  <si>
    <t>IPPK</t>
  </si>
  <si>
    <t>NKAPD1</t>
  </si>
  <si>
    <t>PRG3</t>
  </si>
  <si>
    <t>PYGM</t>
  </si>
  <si>
    <t>TAF3</t>
  </si>
  <si>
    <t>FKBP2</t>
  </si>
  <si>
    <t>SYT12</t>
  </si>
  <si>
    <t>CLCF1</t>
  </si>
  <si>
    <t>MS4A8</t>
  </si>
  <si>
    <t>AHRR</t>
  </si>
  <si>
    <t>KIF16B</t>
  </si>
  <si>
    <t>GSTP1</t>
  </si>
  <si>
    <t>CCDC88B</t>
  </si>
  <si>
    <t>YAE1</t>
  </si>
  <si>
    <t>RAB1B</t>
  </si>
  <si>
    <t>EDF1</t>
  </si>
  <si>
    <t>ATP6V0E1</t>
  </si>
  <si>
    <t>EML3</t>
  </si>
  <si>
    <t>BAG6</t>
  </si>
  <si>
    <t>SLC22A10</t>
  </si>
  <si>
    <t>CABP2</t>
  </si>
  <si>
    <t>RBBP4</t>
  </si>
  <si>
    <t>PDXDC1</t>
  </si>
  <si>
    <t>PC</t>
  </si>
  <si>
    <t>SEC16A</t>
  </si>
  <si>
    <t>SPTBN2</t>
  </si>
  <si>
    <t>PTMA</t>
  </si>
  <si>
    <t>NEURL4</t>
  </si>
  <si>
    <t>ZMYND8</t>
  </si>
  <si>
    <t>PCBP4</t>
  </si>
  <si>
    <t>TTLL2</t>
  </si>
  <si>
    <t>SMAP2</t>
  </si>
  <si>
    <t>EMILIN3</t>
  </si>
  <si>
    <t>AIFM1</t>
  </si>
  <si>
    <t>TAF8</t>
  </si>
  <si>
    <t>CAP1</t>
  </si>
  <si>
    <t>NAALADL1</t>
  </si>
  <si>
    <t>ACTB</t>
  </si>
  <si>
    <t>SLC43A1</t>
  </si>
  <si>
    <t>LAMA5</t>
  </si>
  <si>
    <t>RAB3IL1</t>
  </si>
  <si>
    <t>MTX2</t>
  </si>
  <si>
    <t>DLK1</t>
  </si>
  <si>
    <t>MIA2</t>
  </si>
  <si>
    <t>SPR</t>
  </si>
  <si>
    <t>WDR3</t>
  </si>
  <si>
    <t>ZFPL1</t>
  </si>
  <si>
    <t>P2RX3</t>
  </si>
  <si>
    <t>SLC35A3</t>
  </si>
  <si>
    <t>LGALS9</t>
  </si>
  <si>
    <t>VEGFB</t>
  </si>
  <si>
    <t>PTPRCAP</t>
  </si>
  <si>
    <t>CTSW</t>
  </si>
  <si>
    <t>RCE1</t>
  </si>
  <si>
    <t>RASA1</t>
  </si>
  <si>
    <t>TROAP</t>
  </si>
  <si>
    <t>DOK1</t>
  </si>
  <si>
    <t>SNRPA</t>
  </si>
  <si>
    <t>TRIB2</t>
  </si>
  <si>
    <t>TIFAB</t>
  </si>
  <si>
    <t>TRMT10A</t>
  </si>
  <si>
    <t>PRKG1</t>
  </si>
  <si>
    <t>VAV3</t>
  </si>
  <si>
    <t>SCGB1D4</t>
  </si>
  <si>
    <t>FDX2</t>
  </si>
  <si>
    <t>SLC22A8</t>
  </si>
  <si>
    <t>TRPV5</t>
  </si>
  <si>
    <t>GRN</t>
  </si>
  <si>
    <t>CHRM1</t>
  </si>
  <si>
    <t>CDH26</t>
  </si>
  <si>
    <t>DAGLA</t>
  </si>
  <si>
    <t>EEF2KMT</t>
  </si>
  <si>
    <t>SLC29A2</t>
  </si>
  <si>
    <t>CSNK1D</t>
  </si>
  <si>
    <t>GALNT2</t>
  </si>
  <si>
    <t>RPS6KB2</t>
  </si>
  <si>
    <t>NHS</t>
  </si>
  <si>
    <t>SPDYC</t>
  </si>
  <si>
    <t>FGF3</t>
  </si>
  <si>
    <t>DNAJC11</t>
  </si>
  <si>
    <t>SERINC3</t>
  </si>
  <si>
    <t>PPME1</t>
  </si>
  <si>
    <t>GANAB</t>
  </si>
  <si>
    <t>ESF1</t>
  </si>
  <si>
    <t>COX8A</t>
  </si>
  <si>
    <t>MAD2L1BP</t>
  </si>
  <si>
    <t>PPP5C</t>
  </si>
  <si>
    <t>CCDC87</t>
  </si>
  <si>
    <t>ASRGL1</t>
  </si>
  <si>
    <t>DHODH</t>
  </si>
  <si>
    <t>ITPK1</t>
  </si>
  <si>
    <t>SYT7</t>
  </si>
  <si>
    <t>UMPS</t>
  </si>
  <si>
    <t>ACTR1A</t>
  </si>
  <si>
    <t>KCNK4</t>
  </si>
  <si>
    <t>TMPRSS11B</t>
  </si>
  <si>
    <t>FERMT3</t>
  </si>
  <si>
    <t>RTN4RL2</t>
  </si>
  <si>
    <t>ALG14</t>
  </si>
  <si>
    <t>SLC6A9</t>
  </si>
  <si>
    <t>P2RY12</t>
  </si>
  <si>
    <t>CDCA4</t>
  </si>
  <si>
    <t>COA4</t>
  </si>
  <si>
    <t>OMP</t>
  </si>
  <si>
    <t>LRRC55</t>
  </si>
  <si>
    <t>CD2AP</t>
  </si>
  <si>
    <t>LRP5</t>
  </si>
  <si>
    <t>SMG1</t>
  </si>
  <si>
    <t>ZNF777</t>
  </si>
  <si>
    <t>APLNR</t>
  </si>
  <si>
    <t>SCMH1</t>
  </si>
  <si>
    <t>THADA</t>
  </si>
  <si>
    <t>MTHFS</t>
  </si>
  <si>
    <t>CKAP2L</t>
  </si>
  <si>
    <t>AK6</t>
  </si>
  <si>
    <t>SH2B1</t>
  </si>
  <si>
    <t>SNAI2</t>
  </si>
  <si>
    <t>CCDC85B</t>
  </si>
  <si>
    <t>MTHFD1</t>
  </si>
  <si>
    <t>KRTAP5-9</t>
  </si>
  <si>
    <t>PPP1R32</t>
  </si>
  <si>
    <t>GLYCTK</t>
  </si>
  <si>
    <t>AP5B1</t>
  </si>
  <si>
    <t>PNRC2</t>
  </si>
  <si>
    <t>ATP9A</t>
  </si>
  <si>
    <t>MORF4L1</t>
  </si>
  <si>
    <t>TRPT1</t>
  </si>
  <si>
    <t>ANXA2R</t>
  </si>
  <si>
    <t>ZDHHC5</t>
  </si>
  <si>
    <t>NKX2-3</t>
  </si>
  <si>
    <t>STARD8</t>
  </si>
  <si>
    <t>LIMK2</t>
  </si>
  <si>
    <t>HPCAL4</t>
  </si>
  <si>
    <t>PPP1R12A</t>
  </si>
  <si>
    <t>C6</t>
  </si>
  <si>
    <t>SAC3D1</t>
  </si>
  <si>
    <t>GPR27</t>
  </si>
  <si>
    <t>MIS18BP1</t>
  </si>
  <si>
    <t>B4GAT1</t>
  </si>
  <si>
    <t>FBXO4</t>
  </si>
  <si>
    <t>RERE</t>
  </si>
  <si>
    <t>CLPB</t>
  </si>
  <si>
    <t>DHX29</t>
  </si>
  <si>
    <t>GNAT1</t>
  </si>
  <si>
    <t>NMNAT1</t>
  </si>
  <si>
    <t>HEBP1</t>
  </si>
  <si>
    <t>PIAS1</t>
  </si>
  <si>
    <t>ALDH3B2</t>
  </si>
  <si>
    <t>PHLDA2</t>
  </si>
  <si>
    <t>ASPHD1</t>
  </si>
  <si>
    <t>ESCO1</t>
  </si>
  <si>
    <t>MOK</t>
  </si>
  <si>
    <t>ANKS1A</t>
  </si>
  <si>
    <t>CUBN</t>
  </si>
  <si>
    <t>TAF10</t>
  </si>
  <si>
    <t>BATF2</t>
  </si>
  <si>
    <t>RFK</t>
  </si>
  <si>
    <t>ADAM2</t>
  </si>
  <si>
    <t>CCND1 amp</t>
  </si>
  <si>
    <t>CASC1</t>
  </si>
  <si>
    <t>TDG</t>
  </si>
  <si>
    <t>LMNTD1</t>
  </si>
  <si>
    <t>LRMP</t>
  </si>
  <si>
    <t>KRAS amp</t>
  </si>
  <si>
    <t>Endoplasmic reticulum membrane, Cell junction, Synapse, Postsynaptic cell membrane, Cell projection, Dendrite, Cell projection, Dendritic spine, Cell junction, Synapse, Postsynaptic density</t>
  </si>
  <si>
    <t>Endoplasmic reticulum membrane, Golgi apparatus membrane, Endoplasmic reticulum-Golgi intermediate compartment membrane</t>
  </si>
  <si>
    <t>Golgi apparatus, Golgi stack membrane</t>
  </si>
  <si>
    <t>Cytoplasm, Cytoskeleton, Cell projection, Lamellipodium, Cell projection, Ruffle, Cell projection, Dendrite, Cell projection, Cell membrane, Cell projection, Podosome, Cell junction, Cell junction, Focal adhesion, Membrane, Clathrin-coated pit, Cell projection, Dendritic spine, Cytoplasm, Cell cortex</t>
  </si>
  <si>
    <t>Cytoplasm, Cytosol, Cell membrane, Cell junction, Synapse, Synaptosome, Cell projection, Ruffle membrane</t>
  </si>
  <si>
    <t>Nucleus, Cytoplasm, Perinuclear region, Endomembrane system</t>
  </si>
  <si>
    <t>Cytoplasm, Cell projection, Lamellipodium</t>
  </si>
  <si>
    <t>Cytoplasm, Cytoskeleton, Cytoplasm, Cytoskeleton, Stress fiber</t>
  </si>
  <si>
    <t>63.28|Q92523|CPT1B|PERHEXILINE,PERHEXILINE MALEATE|Whole:::Protein</t>
  </si>
  <si>
    <t>Secreted, Secreted, Extracellular space, Extracellular matrix</t>
  </si>
  <si>
    <t>Membrane, Cytoplasm, Perinuclear region</t>
  </si>
  <si>
    <t>Golgi apparatus membrane, Golgi apparatus, Trans-Golgi network membrane, Lysosome membrane, Early endosome membrane, Late endosome membrane</t>
  </si>
  <si>
    <t>Lysosome</t>
  </si>
  <si>
    <t>Golgi apparatus, Trans-Golgi network</t>
  </si>
  <si>
    <t>Cytoplasm, Basolateral cell membrane, Golgi apparatus membrane</t>
  </si>
  <si>
    <t>33.99|P17252|PRKCA|MIDOSTAURIN|Whole:::Protein</t>
  </si>
  <si>
    <t>Preautophagosomal structure membrane, Lipid droplet, Endoplasmic reticulum membrane</t>
  </si>
  <si>
    <t>100.00|Q96S37|SLC22A12|BENZBROMARONE,LESINURAD,SULFINPYRAZONE|Whole:::Protein</t>
  </si>
  <si>
    <t>Cytoplasm, Stress granule</t>
  </si>
  <si>
    <t>100.00|Q9NSA0|SLC22A11|PROBENECID|Whole:::Protein</t>
  </si>
  <si>
    <t>Endomembrane system, Cytoplasm, Cytoskeleton</t>
  </si>
  <si>
    <t>Chromosome</t>
  </si>
  <si>
    <t>Mitochondrion inner membrane, Mitochondrion inner membrane</t>
  </si>
  <si>
    <t>Endoplasmic reticulum membrane, Endosome, Lysosome, Cytoplasmic vesicle, Phagosome</t>
  </si>
  <si>
    <t>100.00|Q9NR96|TLR9|HYDROXYCHLOROQUINE,HYDROXYCHLOROQUINE SULFATE|Whole:::Protein</t>
  </si>
  <si>
    <t>Cytoplasm, Golgi apparatus, Golgi stack membrane, Endoplasmic reticulum membrane, Lipid droplet, Cleavage furrow, Midbody</t>
  </si>
  <si>
    <t>Cytoplasmic vesicle, Autophagosome</t>
  </si>
  <si>
    <t>100.00|Q16739|UGCG|ELIGLUSTAT TARTRATE,ELIGLUSTAT,MIGLUSTAT|Whole:::Protein</t>
  </si>
  <si>
    <t>Microsome, Endoplasmic reticulum</t>
  </si>
  <si>
    <t>Cytoplasm, Membrane, Nucleus</t>
  </si>
  <si>
    <t>28.96|Q15375|EPHA7|VANDETANIB|Whole:::Protein</t>
  </si>
  <si>
    <t>Cytoplasm, Nucleus, Cytoplasm, Nucleus, Nucleus, Nucleolus</t>
  </si>
  <si>
    <t>Cytoplasm, Membrane, Cytoplasmic vesicle membrane</t>
  </si>
  <si>
    <t>Endoplasmic reticulum membrane, Golgi apparatus membrane, Cytoplasmic vesicle, COPI-coated vesicle membrane</t>
  </si>
  <si>
    <t>Mitochondrion inner membrane, Mitochondrion matrix, Cytoplasm</t>
  </si>
  <si>
    <t>Cell projection, Cilium membrane, Cytoplasm, Cytoplasm, Cytoskeleton, Microtubule organizing center, Centrosome, Centriolar satellite</t>
  </si>
  <si>
    <t>Endoplasmic reticulum membrane, Golgi apparatus</t>
  </si>
  <si>
    <t>Cytoplasm, Cytoskeleton, Lysosome membrane</t>
  </si>
  <si>
    <t>51.22|Q07912|TNK2|ENTRECTINIB|Whole:::Protein</t>
  </si>
  <si>
    <t>Membrane, Cytoplasm, Cytoplasm, Cytoskeleton, Nucleus</t>
  </si>
  <si>
    <t>Cytoplasm, Cell membrane, Cytoplasm, Myofibril, Sarcomere, M line, Nucleus</t>
  </si>
  <si>
    <t>39.57|Q08209|PPP3CA|VOCLOSPORIN|Whole:::Protein</t>
  </si>
  <si>
    <t>Cytoplasm, Cytoplasm, Cytoskeleton, Spindle, Cytoplasm, Cytoskeleton, Spindle pole</t>
  </si>
  <si>
    <t>Cell membrane, Endoplasmic reticulum membrane, Cytoplasmic vesicle membrane, Cytoplasm, Perinuclear region, Cell junction, Focal adhesion, Secreted, Cell projection, Neuron projection, Cell junction</t>
  </si>
  <si>
    <t>30.18|Q9NYK1|TLR7|HYDROXYCHLOROQUINE,HYDROXYCHLOROQUINE SULFATE,IMIQUIMOD|Whole:::Protein</t>
  </si>
  <si>
    <t>39.88|P17948|FLT1|AXITINIB,CABOZANTINIB,CABOZANTINIB S-MALATE,LENVATINIB,LENVATINIB MESYLATE,NINTEDANIB,NINTEDANIB ESYLATE,PAZOPANIB,PAZOPANIB HYDROCHLORIDE,REGORAFENIB,Selpercatinib,SORAFENIB,SORAFENIB TOSYLATE,SUNITINIB,SUNITINIB MALATE,AV9,TIVOZANIB HYDROCHLORIDE,VANDETANIB|Whole:::Protein</t>
  </si>
  <si>
    <t>Cytoplasmic granule</t>
  </si>
  <si>
    <t>50.55|P62942|FKBP1A|unnamed compound,PIMECROLIMUS,unnamed compound,TACROLIMUS,TACROLIMUS,TEMSIROLIMUS|Whole:::Protein</t>
  </si>
  <si>
    <t>Cytoplasmic vesicle, Secretory vesicle, Synaptic vesicle membrane</t>
  </si>
  <si>
    <t>Cytoplasm, Cytoskeleton, Early endosome membrane, Cytoplasm, Cytoplasm, Cytoskeleton, Spindle</t>
  </si>
  <si>
    <t>Membrane, Cytoplasm, Cytoskeleton, Microtubule organizing center, Endoplasmic reticulum, Golgi apparatus, Cytoplasm</t>
  </si>
  <si>
    <t>Cytoplasm, Membrane, Preautophagosomal structure membrane, Cytoplasm, Perinuclear region</t>
  </si>
  <si>
    <t>Cytoplasm, Cytoskeleton, Cytoplasm, Nucleus, Midbody, Cytoplasm, Cytoskeleton, Spindle</t>
  </si>
  <si>
    <t>Cytoplasm, Cytosol, Nucleus, Secreted, Extracellular exosome</t>
  </si>
  <si>
    <t>50.28|Q96S37|SLC22A12|BENZBROMARONE,LESINURAD,SULFINPYRAZONE|Whole:::Protein</t>
  </si>
  <si>
    <t>Cytoplasm, Perinuclear region, Cell membrane, Golgi apparatus</t>
  </si>
  <si>
    <t>42.95|P0DP25|CALM3|BENZIODARONE,PRENYLAMINE|Whole:::Protein</t>
  </si>
  <si>
    <t>Endoplasmic reticulum membrane, Golgi apparatus membrane, Cytoplasm, Perinuclear region, Cytoplasm, Cytosol, Microsome membrane</t>
  </si>
  <si>
    <t>Cytoplasm, Cytoskeleton, Cytoplasm, Cell cortex</t>
  </si>
  <si>
    <t>Cytoplasm, Cytoskeleton, Microtubule organizing center, Centrosome, Centriole</t>
  </si>
  <si>
    <t>Mitochondrion intermembrane space, Mitochondrion inner membrane, Cytoplasm, Nucleus, Cytoplasm, Perinuclear region, Mitochondrion intermembrane space, Mitochondrion inner membrane, Mitochondrion, Cytoplasm, Cytosol, Cytoplasm</t>
  </si>
  <si>
    <t>Apical cell membrane</t>
  </si>
  <si>
    <t>Secreted, Extracellular space, Extracellular matrix, Basement membrane</t>
  </si>
  <si>
    <t>Mitochondrion outer membrane, Mitochondrion</t>
  </si>
  <si>
    <t>Membrane, Cytoplasm</t>
  </si>
  <si>
    <t>Golgi apparatus, Cis-Golgi network membrane</t>
  </si>
  <si>
    <t>Cytoplasm, Nucleus, Secreted, Secreted, Secreted</t>
  </si>
  <si>
    <t>Cytoplasm, Nucleus, Cytoplasm, Perinuclear region</t>
  </si>
  <si>
    <t>31.58|Q04759|PRKCQ|MIDOSTAURIN|Whole:::Protein</t>
  </si>
  <si>
    <t>38.38|Q04759|PRKCQ|MIDOSTAURIN|Whole:::Protein</t>
  </si>
  <si>
    <t>Mitochondrion, Mitochondrion matrix</t>
  </si>
  <si>
    <t>Basolateral cell membrane</t>
  </si>
  <si>
    <t>100.00|Q8TCC7|SLC22A8|PROBENECID|Whole:::Protein</t>
  </si>
  <si>
    <t>33.28|Q9HBA0|TRPV4|BUTAMBEN,BUTAMBEN PICRATE|Whole:::Protein</t>
  </si>
  <si>
    <t>Secreted, Lysosome</t>
  </si>
  <si>
    <t>Cell membrane, Cell junction, Synapse, Postsynaptic cell membrane</t>
  </si>
  <si>
    <t>100.00|P11229|CHRM1|ACETYLCHOLINE,ACETYLCHOLINE CHLORIDE,ANISOTROPINE,ANISOTROPINE METHYLBROMIDE,ATROPINE,ATROPINE SULFATE,BENZTROPINE,BENZTROPINE MESYLATE,BETHANECHOL,BETHANECHOL CHLORIDE,BIPERIDEN,BIPERIDEN LACTATE,BIPERIDEN HYDROCHLORIDE,CEVIMELINE,CEVIMELINE HYDROCHLORIDE,CLIDINIUM,CLIDINIUM BROMIDE,CYCLOPENTOLATE,CYCLOPENTOLATE HYDROCHLORIDE,CYCRIMINE,CYCRIMINE HYDROCHLORIDE,DICYCLOMINE,DICYCLOMINE HYDROCHLORIDE,DIPHEMANIL,DIPHEMANIL METHYLSULFATE,DIPHENIDOL,DIPHENIDOL HYDROCHLORIDE,DICYCLOMINE,ETHOPROPAZINE,ETHOPROPAZINE HYDROCHLORIDE,FESOTERODINE,FESOTERODINE FUMARATE,FLAVOXATE,FLAVOXATE HYDROCHLORIDE,GLYCOPYRROLATE,GLYCOPYRRONIUM,GLYCOPYRRONIUM TOSYLATE,GLYCOPYRROLATE,HEXOCYCLIUM,HEXOCYCLIUM METHYLSULFATE,ISOPROPAMIDE,ISOPROPAMIDE IODIDE,MEPENZOLATE,MEPENZOLATE BROMIDE,METHACHOLINE,METHACHOLINE CHLORIDE,METHANTHELINE,METHANTHELINE BROMIDE,METHIXENE,METHIXENE HYDROCHLORIDE,METHSCOPOLAMINE,METHSCOPOLAMINE BROMIDE,METHYLHOMATROPINE,MINAPRINE,MINAPRINE HYDROCHLORIDE,OXYBUTYNIN,OXYBUTYNIN CHLORIDE,OXYPHENCYCLIMINE,OXYPHENCYCLIMINE HYDROCHLORIDE,OXYPHENONIUM,OXYPHENONIUM BROMIDE,PILOCARPINE,PILOCARPINE NITRATE,PILOCARPINE HYDROCHLORIDE,PIRENZEPINE,PROCYCLIDINE,PROCYCLIDINE HYDROCHLORIDE,PROPANTHELINE,PROPANTHELINE BROMIDE,REVEFENACIN,SCOPOLAMINE,SCOPOLAMINE HYDROBROMIDE,TERODILINE,TERODILINE HYDROCHLORIDE,TOLTERODINE,TOLTERODINE TARTRATE,TRIDIHEXETHYL,TRIDIHEXETHYL CHLORIDE,TRIHEXYPHENIDYL,TRIHEXYPHENIDYL HYDROCHLORIDE|Whole:::Protein</t>
  </si>
  <si>
    <t>Cell membrane, Cell junction, Synapse, Postsynaptic density membrane, Early endosome membrane, Cell projection, Dendritic spine membrane</t>
  </si>
  <si>
    <t>Basolateral cell membrane, Nucleus membrane</t>
  </si>
  <si>
    <t>45.70|Q99808|SLC29A1|DIPYRIDAMOLE|Whole:::Protein</t>
  </si>
  <si>
    <t>Cytoplasm, Nucleus, Cytoplasm, Cytoskeleton, Microtubule organizing center, Centrosome, Cytoplasm, Perinuclear region, Cell membrane, Cytoplasm, Cytoskeleton, Spindle, Golgi apparatus</t>
  </si>
  <si>
    <t>26.45|P07947|YES1|DASATINIB,VANDETANIB|Whole:::Protein</t>
  </si>
  <si>
    <t>Golgi apparatus, Golgi stack membrane, Secreted</t>
  </si>
  <si>
    <t>43.49|P24723|PRKCH|MIDOSTAURIN|Whole:::Protein</t>
  </si>
  <si>
    <t>Apical cell membrane, Cell projection, Lamellipodium, Cell junction, Tight junction, Cell junction, Focal adhesion, Cytoplasm</t>
  </si>
  <si>
    <t>Mitochondrion, Mitochondrion outer membrane</t>
  </si>
  <si>
    <t>Cell membrane, Golgi apparatus membrane, Cytoplasm, Perinuclear region</t>
  </si>
  <si>
    <t>Endoplasmic reticulum, Golgi apparatus, Melanosome</t>
  </si>
  <si>
    <t>31.41|O43451|MGAM|ACARBOSE,MIGLITOL|Whole:::Protein</t>
  </si>
  <si>
    <t>41.67|Q08209|PPP3CA|VOCLOSPORIN|Whole:::Protein</t>
  </si>
  <si>
    <t>100.00|Q02127|DHODH|LEFLUNOMIDE,TERIFLUNOMIDE|Whole:::Protein</t>
  </si>
  <si>
    <t>Cell membrane, Cell junction, Synapse, Presynaptic cell membrane, Cytoplasmic vesicle, Secretory vesicle, Synaptic vesicle membrane, Lysosome membrane, Cytoplasmic vesicle, Phagosome membrane, Peroxisome membrane, Cytoplasmic vesicle, Secretory vesicle membrane</t>
  </si>
  <si>
    <t>41.94|P05129|PRKCG|MIDOSTAURIN|Whole:::Protein</t>
  </si>
  <si>
    <t>100.00|P11172|UMPS|AZARIBINE|Whole:::Protein</t>
  </si>
  <si>
    <t>Cytoplasm, Cytoskeleton, Cytoplasm, Cytoskeleton, Microtubule organizing center, Centrosome, Cytoplasm, Cell cortex</t>
  </si>
  <si>
    <t>31.23|O14649|KCNK3|DOXAPRAM,DOXAPRAM HYDROCHLORIDE|Whole:::Protein</t>
  </si>
  <si>
    <t>36.74|P00734|F2|ANTITHROMBIN ALFA,ARGATROBAN,BIVALIRUDIN,DABIGATRAN ETEXILATE MESYLATE,DABIGATRAN ETEXILATE,DESIRUDIN,LEPIRUDIN,XIMELAGATRAN|Whole:::Protein</t>
  </si>
  <si>
    <t>Cell projection, Podosome</t>
  </si>
  <si>
    <t>Cell membrane, Membrane raft, Cell projection, Dendrite, Perikaryon, Cell projection, Axon</t>
  </si>
  <si>
    <t>Endoplasmic reticulum membrane, Nucleus membrane</t>
  </si>
  <si>
    <t>42.95|P30531|SLC6A1|TIAGABINE,TIAGABINE HYDROCHLORIDE|Whole:::Protein</t>
  </si>
  <si>
    <t>100.00|Q9H244|P2RY12|CANGRELOR,CANGRELOR TETRASODIUM,CLOPIDOGREL,CLOPIDOGREL BISULFATE,PRASUGREL,PRASUGREL HYDROCHLORIDE,TICAGRELOR,TICLOPIDINE,TICLOPIDINE HYDROCHLORIDE|Whole:::Protein</t>
  </si>
  <si>
    <t>Cytoplasm, Cytoskeleton, Cell projection, Ruffle, Cell junction</t>
  </si>
  <si>
    <t>Membrane, Endoplasmic reticulum</t>
  </si>
  <si>
    <t>26.24|P42345|MTOR|unnamed compound,PERHEXILINE,PERHEXILINE MALEATE|Whole:::Protein</t>
  </si>
  <si>
    <t>33.67|P30556|AGTR1|ANGIOTENSIN II ACETATE,AZILSARTAN KAMEDOXOMIL,CANDESARTAN CILEXETIL,EPROSARTAN,EPROSARTAN MESYLATE,IRBESARTAN,LSN,LOSARTAN POTASSIUM,OLMESARTAN MEDOXOMIL,SARALASIN ACETATE,unnamed compound,TELMISARTAN,VALSARTAN|Whole:::Protein</t>
  </si>
  <si>
    <t>Cytoplasm, Cytoskeleton, Spindle pole</t>
  </si>
  <si>
    <t>Nucleus, Nucleoplasm, Nucleus, Cajal body</t>
  </si>
  <si>
    <t>Nucleus, Cytoplasm, Cytoskeleton, Microtubule organizing center, Centrosome, Cell junction, Adherens junction</t>
  </si>
  <si>
    <t>Cytoplasm, Cytoplasm, Mitochondrion</t>
  </si>
  <si>
    <t>Nucleus, Cytoplasm, P-body</t>
  </si>
  <si>
    <t>Nucleus, Cytoplasm, Mitochondrion, Cytoplasm, Cytoskeleton, Microtubule organizing center, Centrosome, Cytoplasm, Cytoskeleton, Spindle</t>
  </si>
  <si>
    <t>46.33|Q00534|CDK6|ABEMACICLIB,PALBOCICLIB,RIBOCICLIB,RIBOCICLIB SUCCINATE,TRILACICLIB|Whole:::Protein</t>
  </si>
  <si>
    <t>Early endosome membrane, Recycling endosome membrane, Golgi apparatus, Trans-Golgi network membrane, Cell membrane</t>
  </si>
  <si>
    <t>24.41|P20648|ATP4A|DEXLANSOPRAZOLE,ESOMEPRAZOLE,ESOMEPRAZOLE STRONTIUM,ESOMEPRAZOLE SODIUM,ESOMEPRAZOLE MAGNESIUM,LANSOPRAZOLE,OMEPRAZOLE,OMEPRAZOLE MAGNESIUM,PANTOPRAZOLE SODIUM,unnamed compound,RABEPRAZOLE,RABEPRAZOLE SODIUM|Whole:::Protein</t>
  </si>
  <si>
    <t>Cell junction, Focal adhesion</t>
  </si>
  <si>
    <t>30.43|P11274|BCR|PONATINIB,PONATINIB HYDROCHLORIDE|Whole:::Protein</t>
  </si>
  <si>
    <t>Cytoplasm, Cytoskeleton, Spindle, Cytoplasm, Cytoskeleton, Microtubule organizing center, Centrosome, Cytoplasm, Nucleus, Cytoplasm, Cytoplasm, Perinuclear region, Nucleus</t>
  </si>
  <si>
    <t>31.00|P12931|SRC|BOSUTINIB,DASATINIB,TIRBANIBULIN,VANDETANIB|Whole:::Protein</t>
  </si>
  <si>
    <t>36.13|P63098|PPP3R1|CYCLOSPORINE|Whole:::Protein</t>
  </si>
  <si>
    <t>Cytoplasm, Cytoplasm, Cytoskeleton, Stress fiber</t>
  </si>
  <si>
    <t>Nucleus, Chromosome, Centromere</t>
  </si>
  <si>
    <t>Cell projection, Cilium, Photoreceptor outer segment, Membrane, Photoreceptor inner segment</t>
  </si>
  <si>
    <t>Nucleus speckle, Nucleus, PML body</t>
  </si>
  <si>
    <t>Lipid droplet</t>
  </si>
  <si>
    <t>29.41|P51649|ALDH5A1|DIVALPROEX SODIUM,VALPROATE SODIUM,VALPROIC ACID,DIVALPROEX SODIUM|Whole:::Protein</t>
  </si>
  <si>
    <t>Cytoplasm, Cell projection, Cilium, Nucleus</t>
  </si>
  <si>
    <t>34.43|P49840|GSK3A|LITHIUM CITRATE,LITHIUM CARBONATE|Whole:::Protein</t>
  </si>
  <si>
    <t>31.63|O75762|TRPA1|BUTAMBEN,BUTAMBEN PICRATE,MENTHOL,MENTHOL|Whole:::Protein</t>
  </si>
  <si>
    <t>Apical cell membrane, Cell membrane, Membrane, Coated pit, Endosome, Lysosome membrane</t>
  </si>
  <si>
    <t>Cytoplasm, Cytoskeleton, Microtubule organizing center, Centrosome, Nucleus, Cajal body, Cytoplasm, Endosome</t>
  </si>
  <si>
    <t>48.49|Q00534|CDK6|ABEMACICLIB,PALBOCICLIB,RIBOCICLIB,RIBOCICLIB SUCCINATE,TRILACICLIB|Whole:::Protein</t>
  </si>
  <si>
    <t>Cell projection, Cilium, Cytoplasm</t>
  </si>
  <si>
    <t>Cytoplasm, Endoplasmic reticulum membrane, Nucleus envelope, Cytoplasm, Cytoskeleton, Microtubule organizing center, Centrosome, Cytoplasm, Cytoskeleton, Spindle pole, Chromosome</t>
  </si>
  <si>
    <t>MMP27</t>
  </si>
  <si>
    <t>CNTN5</t>
  </si>
  <si>
    <t>MMP13</t>
  </si>
  <si>
    <t>CEP126</t>
  </si>
  <si>
    <t>UBE3A</t>
  </si>
  <si>
    <t>ANGPTL5</t>
  </si>
  <si>
    <t>KDM4D</t>
  </si>
  <si>
    <t>MMP8</t>
  </si>
  <si>
    <t>B3GNT6</t>
  </si>
  <si>
    <t>IL18BP</t>
  </si>
  <si>
    <t>P2RY6</t>
  </si>
  <si>
    <t>MMP20</t>
  </si>
  <si>
    <t>MYO7A</t>
  </si>
  <si>
    <t>RELA</t>
  </si>
  <si>
    <t>TYR</t>
  </si>
  <si>
    <t>NOX4</t>
  </si>
  <si>
    <t>CCDC81</t>
  </si>
  <si>
    <t>FOLR1</t>
  </si>
  <si>
    <t>FCHSD2</t>
  </si>
  <si>
    <t>DNAJB13</t>
  </si>
  <si>
    <t>ZFR</t>
  </si>
  <si>
    <t>SLC36A4</t>
  </si>
  <si>
    <t>CCDC89</t>
  </si>
  <si>
    <t>ROPN1L</t>
  </si>
  <si>
    <t>VSTM5</t>
  </si>
  <si>
    <t>PLEKHB1</t>
  </si>
  <si>
    <t>FZD4</t>
  </si>
  <si>
    <t>FADS2</t>
  </si>
  <si>
    <t>PDE2A</t>
  </si>
  <si>
    <t>ACER3</t>
  </si>
  <si>
    <t>YAP1</t>
  </si>
  <si>
    <t>GRM5</t>
  </si>
  <si>
    <t>WNT11</t>
  </si>
  <si>
    <t>DCUN1D5</t>
  </si>
  <si>
    <t>SESN3</t>
  </si>
  <si>
    <t>KCNE3</t>
  </si>
  <si>
    <t>LGALS12</t>
  </si>
  <si>
    <t>RELT</t>
  </si>
  <si>
    <t>LTK</t>
  </si>
  <si>
    <t>TMEM123</t>
  </si>
  <si>
    <t>MXRA7</t>
  </si>
  <si>
    <t>ZER1</t>
  </si>
  <si>
    <t>MMP1</t>
  </si>
  <si>
    <t>RRP9</t>
  </si>
  <si>
    <t>ARAP1</t>
  </si>
  <si>
    <t>SLC22A6</t>
  </si>
  <si>
    <t>UCP3</t>
  </si>
  <si>
    <t>GPR83</t>
  </si>
  <si>
    <t>MMP7</t>
  </si>
  <si>
    <t>C12orf45</t>
  </si>
  <si>
    <t>HEPHL1</t>
  </si>
  <si>
    <t>BIRC7</t>
  </si>
  <si>
    <t>MS4A14</t>
  </si>
  <si>
    <t>DHCR7</t>
  </si>
  <si>
    <t>XRRA1</t>
  </si>
  <si>
    <t>RCOR2</t>
  </si>
  <si>
    <t>PIWIL4</t>
  </si>
  <si>
    <t>MOB4</t>
  </si>
  <si>
    <t>MTSS2</t>
  </si>
  <si>
    <t>SNUPN</t>
  </si>
  <si>
    <t>BRDT</t>
  </si>
  <si>
    <t>UROD</t>
  </si>
  <si>
    <t>ZFP91</t>
  </si>
  <si>
    <t>OLFM3</t>
  </si>
  <si>
    <t>NPR3</t>
  </si>
  <si>
    <t>QARS1</t>
  </si>
  <si>
    <t>OGFR</t>
  </si>
  <si>
    <t>TMEM262</t>
  </si>
  <si>
    <t>INPPL1</t>
  </si>
  <si>
    <t>NAT10</t>
  </si>
  <si>
    <t>MOGAT2</t>
  </si>
  <si>
    <t>MS4A13</t>
  </si>
  <si>
    <t>STAMBP</t>
  </si>
  <si>
    <t>DHRSX</t>
  </si>
  <si>
    <t>SCYL1</t>
  </si>
  <si>
    <t>CTNNA1</t>
  </si>
  <si>
    <t>YIPF6</t>
  </si>
  <si>
    <t>SRP14</t>
  </si>
  <si>
    <t>TCOF1</t>
  </si>
  <si>
    <t>CTNND1</t>
  </si>
  <si>
    <t>KIF20A</t>
  </si>
  <si>
    <t>ZBTB45</t>
  </si>
  <si>
    <t>SCUBE3</t>
  </si>
  <si>
    <t>ARRB1</t>
  </si>
  <si>
    <t>ZNHIT3</t>
  </si>
  <si>
    <t>GBP6</t>
  </si>
  <si>
    <t>IQCF6</t>
  </si>
  <si>
    <t>GNLY</t>
  </si>
  <si>
    <t>YAP amp</t>
  </si>
  <si>
    <t>CDKAL1</t>
  </si>
  <si>
    <t>E2F3</t>
  </si>
  <si>
    <t>SOX4</t>
  </si>
  <si>
    <t>MBOAT1</t>
  </si>
  <si>
    <t>PRL</t>
  </si>
  <si>
    <t>SKP2</t>
  </si>
  <si>
    <t>CCAR1</t>
  </si>
  <si>
    <t>NDST2</t>
  </si>
  <si>
    <t>NEDD4L</t>
  </si>
  <si>
    <t>PEX11B</t>
  </si>
  <si>
    <t>ZNF687</t>
  </si>
  <si>
    <t>CDKAL1 amp</t>
  </si>
  <si>
    <t>Cytoplasm, Perinuclear region</t>
  </si>
  <si>
    <t>Cytoplasm, Golgi apparatus, Endosome, Multivesicular body</t>
  </si>
  <si>
    <t>Peroxisome membrane</t>
  </si>
  <si>
    <t>50.22|P03956|MMP1|DOXYCYCLINE,DOXYCYCLINE,DOXYCYCLINE HYCLATE,DOXYCYCLINE CALCIUM|Whole:::Protein</t>
  </si>
  <si>
    <t>31.77|P22607|FGFR3|ERDAFITINIB,NINTEDANIB,NINTEDANIB ESYLATE,PAZOPANIB,PAZOPANIB HYDROCHLORIDE,PEMIGATINIB,VANDETANIB|Whole:::Protein</t>
  </si>
  <si>
    <t>Secreted, Extracellular space, Extracellular matrix, Secreted</t>
  </si>
  <si>
    <t>100.00|P45452|MMP13|DOXYCYCLINE,DOXYCYCLINE,DOXYCYCLINE HYCLATE,DOXYCYCLINE CALCIUM|Whole:::Protein</t>
  </si>
  <si>
    <t>Midbody, Cytoplasm, Cytoskeleton, Microtubule organizing center, Centrosome, Cytoplasm, Cytoskeleton, Cilium basal body</t>
  </si>
  <si>
    <t>Cytoplasmic granule, Secreted, Extracellular space, Extracellular matrix</t>
  </si>
  <si>
    <t>100.00|P22894|MMP8|DOXYCYCLINE,DOXYCYCLINE,DOXYCYCLINE HYCLATE,DOXYCYCLINE CALCIUM|Whole:::Protein</t>
  </si>
  <si>
    <t>41.90|P32745|SSTR3|OCTREOTIDE,OCTREOTIDE ACETATE,PASIREOTIDE,PASIREOTIDE PAMOATE,PASIREOTIDE DIASPARTATE|Whole:::Protein</t>
  </si>
  <si>
    <t>51.05|P09237|MMP7|DOXYCYCLINE,DOXYCYCLINE,DOXYCYCLINE HYCLATE,DOXYCYCLINE CALCIUM|Whole:::Protein</t>
  </si>
  <si>
    <t>Cytoplasm, Cytoplasm, Cell cortex, Cytoplasm, Cytoskeleton, Cell junction, Synapse</t>
  </si>
  <si>
    <t>Melanosome membrane, Melanosome</t>
  </si>
  <si>
    <t>100.00|P14679|TYR|AVOBENZONE,MEQUINOL,MONOBENZONE|Whole:::Protein</t>
  </si>
  <si>
    <t>Endoplasmic reticulum membrane, Cell membrane, Cell junction, Focal adhesion, Nucleus, Nucleus, Nucleolus</t>
  </si>
  <si>
    <t>Cell membrane, Secreted, Cytoplasmic vesicle, Cytoplasmic vesicle, Clathrin-coated vesicle, Endosome, Apical cell membrane</t>
  </si>
  <si>
    <t>Cytoplasm, Cell junction, Membrane, Clathrin-coated pit, Cell membrane, Cell projection, Stereocilium</t>
  </si>
  <si>
    <t>Cell projection, Cilium, Flagellum</t>
  </si>
  <si>
    <t>Nucleus, Cytoplasm, Cytoplasmic granule, Chromosome</t>
  </si>
  <si>
    <t>Cell projection, Cilium, Flagellum, Cell projection, Cilium</t>
  </si>
  <si>
    <t>Cell membrane, Cell projection, Dendrite, Cell projection, Axon</t>
  </si>
  <si>
    <t>25.43|Q99835|SMO|GLASDEGIB,GLASDEGIB MALEATE,SONIDEGIB,SONIDEGIB PHOSPHATE,VISMODEGIB|Whole:::Protein</t>
  </si>
  <si>
    <t>Cell membrane, Mitochondrion matrix, Mitochondrion inner membrane, Mitochondrion outer membrane, Cytoplasm, Mitochondrion</t>
  </si>
  <si>
    <t>100.00|O00408|PDE2A|PENTOXIFYLLINE|Whole:::Protein</t>
  </si>
  <si>
    <t>27.08|O75899|GABBR2|CALCIUM CHLORIDE,CALCIUM HYDROXIDE,CALCIUM DOBESILATE,CALCIUM GLUCONATE,CALCIUM LACTATE,CALCIUM CITRATE,CALCIUM,CALCIUM GLUCEPTATE,CALCIUM ACETATE,CALCIUM CARBONATE,CALCIUM GLUBIONATE,CALCIUM GLUBIONATE,CALCIUM METRIZOATE,CALCIUM PHOSPHATE, DIBASIC,MAGNESIUM TRISILICATE,MAGNESIUM SULFATE ANHYDROUS,MAGNESIUM SULFATE,MAGNESIUM OXIDE,MAGNESIUM OROTATE,MAGNESIUM LACTATE,MAGNESIUM GLUCONATE,MAGNESIUM GLUCONATE,MAGNESIUM CITRATE,MAGNESIUM CHLORIDE,MAGNESIUM CHLORIDE,MAGNESIUM CARBONATE,MAGNESIUM ACETATE TETRAHYDRATE,MAGNESIUM ACETATE,POTASSIUM CITRATE,POTASSIUM SODIUM TARTRATE,POTASSIUM PHOSPHATE, DIBASIC,POTASSIUM LACTATE,POTASSIUM SULFATE,POTASSIUM PERMANGANATE,POTASSIUM GLUCONATE,POTASSIUM BITARTRATE,POTASSIUM ACETATE,POTASSIUM IODIDE,POTASSIUM BICARBONATE,POTASSIUM CHLORIDE,POTASSIUM CITRATE,POTASSIUM BROMIDE,POTASSIUM PERCHLORATE,POTASSIUM PHOSPHATE, MONOBASIC,POTASSIUM SODIUM TARTRATE,SODIUM SULFATE,SODIUM TETRADECYL SULFATE,SODIUM OXYBATE,SODIUM SULFATE,SODIUM THIOSULFATE,SODIUM DICHLOROACETATE,unnamed compound,SODIUM PHOSPHATE,SODIUM LACTATE,SODIUM HYPOCHLORITE,SODIUM PERBORATE,SODIUM MONOFLUOROPHOSPHATE,SODIUM PHOSPHATE P 32,SODIUM NITRITE,SODIUM PHENYLBUTYRATE,SODIUM ASCORBATE,unnamed compound,SODIUM SALICYLATE,SODIUM NITROPRUSSIDE,SODIUM FEREDETATE,SODIUM STIBOGLUCONATE,SODIUM CHROMATE CR 51,SODIUM PERTECHNETATE TC 99M,SODIUM PERTECHNETATE,SODIUM CHROMATE,SODIUM PHENYLACETATE,SODIUM SUCCINATE,SODIUM PHOSPHATE, DIBASIC,SODIUM PICOSULFATE,SODIUM GLUCONATE,SODIUM BICARBONATE,SODIUM ACETATE,SODIUM BENZOATE,SODIUM FLUORIDE,SODIUM CHLORIDE,SODIUM IODIDE I 123,SODIUM IODIDE I 131,SODIUM CITRATE,SODIUM CARBONATE,SODIUM FLUORIDE F 18,SODIUM PHOSPHATE, MONOBASIC,SODIUM IODIDE,SODIUM BROMIDE|Whole:::Protein</t>
  </si>
  <si>
    <t>Cell membrane, Cytoplasm, Perikaryon, Cell projection, Dendrite, Membrane raft</t>
  </si>
  <si>
    <t>Cell membrane, Cytoplasm, Cytoplasm, Perinuclear region</t>
  </si>
  <si>
    <t>60.68|Q9UM73|ALK|ALECTINIB,ALECTINIB HYDROCHLORIDE,BRIGATINIB,CERITINIB,CRIZOTINIB,ENTRECTINIB,LORLATINIB|Whole:::Protein</t>
  </si>
  <si>
    <t>100.00|P03956|MMP1|DOXYCYCLINE,DOXYCYCLINE,DOXYCYCLINE HYCLATE,DOXYCYCLINE CALCIUM|Whole:::Protein</t>
  </si>
  <si>
    <t>Cytoplasm, Golgi apparatus, Golgi stack membrane, Cell membrane</t>
  </si>
  <si>
    <t>33.97|P11274|BCR|PONATINIB,PONATINIB HYDROCHLORIDE|Whole:::Protein</t>
  </si>
  <si>
    <t>100.00|Q4U2R8|SLC22A6|PROBENECID|Whole:::Protein</t>
  </si>
  <si>
    <t>33.94|P25103|TACR1|GBQ,FOSAPREPITANT,FOSAPREPITANT DIMEGLUMINE,FOSNETUPITANT,FOSNETUPITANT CHLORIDE HYDROCHLORIDE,NETUPITANT,ROLAPITANT,ROLAPITANT HYDROCHLORIDE|Whole:::Protein</t>
  </si>
  <si>
    <t>100.00|P09237|MMP7|DOXYCYCLINE,DOXYCYCLINE,DOXYCYCLINE HYCLATE,DOXYCYCLINE CALCIUM|Whole:::Protein</t>
  </si>
  <si>
    <t>Nucleus, Cytoplasm, Golgi apparatus</t>
  </si>
  <si>
    <t>Cytoplasm, Perinuclear region, Membrane, Golgi apparatus, Golgi stack membrane</t>
  </si>
  <si>
    <t>Cytoplasm, Cell projection, Ruffle</t>
  </si>
  <si>
    <t>Secreted, Cell junction, Synapse</t>
  </si>
  <si>
    <t>Cytoplasm, Cytosol, Cytoplasm</t>
  </si>
  <si>
    <t>Cytoplasm, Cytosol, Cytoplasm, Cytoskeleton, Membrane, Cell projection, Filopodium, Cell projection, Lamellipodium, Nucleus, Nucleus speckle</t>
  </si>
  <si>
    <t>Nucleus, Nucleolus, Midbody</t>
  </si>
  <si>
    <t>Endoplasmic reticulum membrane, Cytoplasm, Perinuclear region</t>
  </si>
  <si>
    <t>Nucleus, Membrane, Cytoplasm, Early endosome</t>
  </si>
  <si>
    <t>Cytoplasm, Cytoskeleton, Microtubule organizing center, Centrosome, Endoplasmic reticulum-Golgi intermediate compartment, Golgi apparatus, Cis-Golgi network, Cytoplasm, Cytoplasm, Cytoplasm, Cytoplasm, Cytoskeleton, Microtubule organizing center, Centrosome, Nucleus</t>
  </si>
  <si>
    <t>Cytoplasm, Cytoskeleton, Cell junction, Adherens junction, Cell membrane, Cell junction, Cell membrane</t>
  </si>
  <si>
    <t>Cell junction, Adherens junction, Cytoplasm, Nucleus, Cell membrane, Nucleus, Nucleus, Nucleus</t>
  </si>
  <si>
    <t>Golgi apparatus, Cytoplasm, Cytoskeleton, Spindle</t>
  </si>
  <si>
    <t>Cytoplasm, Nucleus, Cell membrane, Membrane, Clathrin-coated pit, Cell projection, Pseudopodium, Cytoplasmic vesicle</t>
  </si>
  <si>
    <t>PAMR1</t>
  </si>
  <si>
    <t>CAT</t>
  </si>
  <si>
    <t>TCP11L1</t>
  </si>
  <si>
    <t>SLC1A2</t>
  </si>
  <si>
    <t>PDHX</t>
  </si>
  <si>
    <t>EHF</t>
  </si>
  <si>
    <t>SCFD2</t>
  </si>
  <si>
    <t>ELF5</t>
  </si>
  <si>
    <t>CHMP1B</t>
  </si>
  <si>
    <t>SIX3</t>
  </si>
  <si>
    <t>ABTB2</t>
  </si>
  <si>
    <t>CD59</t>
  </si>
  <si>
    <t>FBXO3</t>
  </si>
  <si>
    <t>F2</t>
  </si>
  <si>
    <t>QSER1</t>
  </si>
  <si>
    <t>ITGB1</t>
  </si>
  <si>
    <t>ELF5 amp</t>
  </si>
  <si>
    <t>SYNRG</t>
  </si>
  <si>
    <t>HNF1B</t>
  </si>
  <si>
    <t>SOCS7</t>
  </si>
  <si>
    <t>HNF1B amp</t>
  </si>
  <si>
    <t>SDF2L1</t>
  </si>
  <si>
    <t>MPPE1</t>
  </si>
  <si>
    <t>ZDHHC8</t>
  </si>
  <si>
    <t>YPEL1</t>
  </si>
  <si>
    <t>P2RX6</t>
  </si>
  <si>
    <t>E2F6</t>
  </si>
  <si>
    <t>CCDC116</t>
  </si>
  <si>
    <t>ZNF74</t>
  </si>
  <si>
    <t>SLC7A4</t>
  </si>
  <si>
    <t>AIFM3</t>
  </si>
  <si>
    <t>DGCR6L</t>
  </si>
  <si>
    <t>YDJC</t>
  </si>
  <si>
    <t>C22orf39</t>
  </si>
  <si>
    <t>27.97|P00734|F2|ANTITHROMBIN ALFA,ARGATROBAN,BIVALIRUDIN,DABIGATRAN ETEXILATE MESYLATE,DABIGATRAN ETEXILATE,DESIRUDIN,LEPIRUDIN,XIMELAGATRAN|Whole:::Protein</t>
  </si>
  <si>
    <t>Peroxisome</t>
  </si>
  <si>
    <t>Cytoplasm, Cytosol, Endosome, Late endosome membrane</t>
  </si>
  <si>
    <t>Secreted, Extracellular space</t>
  </si>
  <si>
    <t>100.00|P00734|F2|ANTITHROMBIN ALFA,ARGATROBAN,BIVALIRUDIN,DABIGATRAN ETEXILATE MESYLATE,DABIGATRAN ETEXILATE,DESIRUDIN,LEPIRUDIN,XIMELAGATRAN|Whole:::Protein</t>
  </si>
  <si>
    <t>Cell membrane, Cell projection, Invadopodium membrane, Cell projection, Ruffle membrane, Recycling endosome, Melanosome, Cleavage furrow, Cell projection, Lamellipodium, Cell projection, Ruffle, Cell junction, Focal adhesion, Cell surface, Cell membrane, Sarcolemma, Cell junction</t>
  </si>
  <si>
    <t>45.98|P05107|ITGB2|LIFITEGRAST|Whole:::Protein</t>
  </si>
  <si>
    <t>Cytoplasm, Golgi apparatus, Trans-Golgi network membrane, Cytoplasm, Perinuclear region, Cytoplasmic vesicle, Clathrin-coated vesicle</t>
  </si>
  <si>
    <t>Endoplasmic reticulum-Golgi intermediate compartment membrane, Golgi apparatus, Cis-Golgi network membrane</t>
  </si>
  <si>
    <t>Golgi apparatus membrane, Mitochondrion membrane</t>
  </si>
  <si>
    <t>TRPS1</t>
  </si>
  <si>
    <t>WNT2</t>
  </si>
  <si>
    <t>LGR4</t>
  </si>
  <si>
    <t>CAV2</t>
  </si>
  <si>
    <t>ACOX1</t>
  </si>
  <si>
    <t>MDFIC</t>
  </si>
  <si>
    <t>ULBP3</t>
  </si>
  <si>
    <t>ASZ1</t>
  </si>
  <si>
    <t>DHX32</t>
  </si>
  <si>
    <t>FAM126B</t>
  </si>
  <si>
    <t>ANKIB1</t>
  </si>
  <si>
    <t>APBA3</t>
  </si>
  <si>
    <t>BCAP31</t>
  </si>
  <si>
    <t>ABCD1</t>
  </si>
  <si>
    <t>SLC25A14</t>
  </si>
  <si>
    <t>UEVLD</t>
  </si>
  <si>
    <t>MET amp</t>
  </si>
  <si>
    <t>PRICKLE4</t>
  </si>
  <si>
    <t>FOXP4</t>
  </si>
  <si>
    <t>FRS3</t>
  </si>
  <si>
    <t>OARD1</t>
  </si>
  <si>
    <t>TNPO2</t>
  </si>
  <si>
    <t>NCR2</t>
  </si>
  <si>
    <t>TREM2</t>
  </si>
  <si>
    <t>TREML1</t>
  </si>
  <si>
    <t>ST13</t>
  </si>
  <si>
    <t>FRS3 amp</t>
  </si>
  <si>
    <t>SCGB2B2</t>
  </si>
  <si>
    <t>ZBTB32</t>
  </si>
  <si>
    <t>RIF1</t>
  </si>
  <si>
    <t>ZNF302</t>
  </si>
  <si>
    <t>TFIP11</t>
  </si>
  <si>
    <t>TOP2A</t>
  </si>
  <si>
    <t>FZR1</t>
  </si>
  <si>
    <t>ZNF527</t>
  </si>
  <si>
    <t>ZNF875</t>
  </si>
  <si>
    <t>FFAR1</t>
  </si>
  <si>
    <t>TINF2</t>
  </si>
  <si>
    <t>C19orf12</t>
  </si>
  <si>
    <t>NUP62</t>
  </si>
  <si>
    <t>ZNF569</t>
  </si>
  <si>
    <t>ARHGAP29</t>
  </si>
  <si>
    <t>RPS11</t>
  </si>
  <si>
    <t>SBSN</t>
  </si>
  <si>
    <t>FXYD3</t>
  </si>
  <si>
    <t>CCNE1 amp</t>
  </si>
  <si>
    <t>27.10|Q9NYK1|TLR7|HYDROXYCHLOROQUINE,HYDROXYCHLOROQUINE SULFATE,IMIQUIMOD|Whole:::Protein</t>
  </si>
  <si>
    <t>Nucleus, Cytoplasm, Golgi apparatus membrane, Cell membrane, Membrane, Caveola</t>
  </si>
  <si>
    <t>Nucleus, Nucleolus, Cytoplasm</t>
  </si>
  <si>
    <t>Endoplasmic reticulum membrane, Endoplasmic reticulum-Golgi intermediate compartment membrane</t>
  </si>
  <si>
    <t>Peroxisome membrane, Mitochondrion membrane, Lysosome membrane, Endoplasmic reticulum membrane</t>
  </si>
  <si>
    <t>26.60|P08183|ABCB1|COBICISTAT|Whole:::Protein</t>
  </si>
  <si>
    <t>Nucleus, Nucleoplasm, Nucleus, Nucleolus, Chromosome</t>
  </si>
  <si>
    <t>Cell membrane, Secreted, Secreted</t>
  </si>
  <si>
    <t>Nucleus, Chromosome, Chromosome, Telomere, Cytoplasm, Cytoskeleton, Spindle</t>
  </si>
  <si>
    <t>Cytoplasm, Nucleus, Nucleoplasm, Nucleus, Nucleus, Nucleolus</t>
  </si>
  <si>
    <t>100.00|P11388|TOP2A|AMSACRINE,DACTINOMYCIN,DAUNORUBICIN,DAUNORUBICIN HYDROCHLORIDE,DAUNORUBICIN CITRATE,DOXORUBICIN,DOXORUBICIN HYDROCHLORIDE,ETOPOSIDE,ETOPOSIDE PHOSPHATE,IDARUBICIN,IDARUBICIN HYDROCHLORIDE,MITOXANTRONE,MITOXANTRONE HYDROCHLORIDE,PIXANTRONE,TENIPOSIDE,VALRUBICIN|Whole:::Protein</t>
  </si>
  <si>
    <t>Nucleus, Chromosome, Telomere, Nucleus matrix</t>
  </si>
  <si>
    <t>Mitochondrion, Mitochondrion membrane, Endoplasmic reticulum, Cytoplasm, Cytosol</t>
  </si>
  <si>
    <t>Nucleus, Nuclear pore complex, Cytoplasm, Cytoskeleton, Spindle pole, Nucleus envelope, Cytoplasm, Cytoskeleton, Microtubule organizing center, Centrosome</t>
  </si>
  <si>
    <t>34.04|P11274|BCR|PONATINIB,PONATINIB HYDROCHLORIDE|Whole:::Protein</t>
  </si>
  <si>
    <t>º</t>
  </si>
  <si>
    <t>Cytoplasm, Cytosol, Nucleus</t>
  </si>
  <si>
    <t>GATA3</t>
  </si>
  <si>
    <t>STX16</t>
  </si>
  <si>
    <t>Golgi apparatus membrane, Cytoplasm</t>
  </si>
  <si>
    <t>SNAP23</t>
  </si>
  <si>
    <t>Cell membrane, Cell membrane, Cell junction, Synapse, Synaptosome</t>
  </si>
  <si>
    <t>APCDD1L</t>
  </si>
  <si>
    <t>BCAS1</t>
  </si>
  <si>
    <t>BMP7</t>
  </si>
  <si>
    <t>CASS4</t>
  </si>
  <si>
    <t>Cytoplasm, Cytoskeleton, Cell junction, Focal adhesion</t>
  </si>
  <si>
    <t>CTSZ</t>
  </si>
  <si>
    <t>CYP24A1</t>
  </si>
  <si>
    <t>FAM209A</t>
  </si>
  <si>
    <t>FAM209B</t>
  </si>
  <si>
    <t>PMEPA1</t>
  </si>
  <si>
    <t>Early endosome membrane, Golgi apparatus membrane</t>
  </si>
  <si>
    <t>RBM38</t>
  </si>
  <si>
    <t>SYCP2</t>
  </si>
  <si>
    <t>VAPB</t>
  </si>
  <si>
    <t>ADGRE2</t>
  </si>
  <si>
    <t>Cell membrane, Cell projection, Ruffle membrane</t>
  </si>
  <si>
    <t>ANKHD1</t>
  </si>
  <si>
    <t>APPBP2</t>
  </si>
  <si>
    <t>Nucleus, Cytoplasm, Cytoskeleton, Membrane</t>
  </si>
  <si>
    <t>ARTN</t>
  </si>
  <si>
    <t>C8orf76</t>
  </si>
  <si>
    <t>CHST1</t>
  </si>
  <si>
    <t>COQ10B</t>
  </si>
  <si>
    <t>DICER1</t>
  </si>
  <si>
    <t>Cytoplasm, Cytoplasm, Perinuclear region</t>
  </si>
  <si>
    <t>DLAT</t>
  </si>
  <si>
    <t>DLX3</t>
  </si>
  <si>
    <t>ESR1</t>
  </si>
  <si>
    <t>Nucleus, Cytoplasm, Cell membrane, Nucleus, Cytoplasm, Cell membrane, Cell membrane, Nucleus, Golgi apparatus, Cell membrane</t>
  </si>
  <si>
    <t>FAM83D</t>
  </si>
  <si>
    <t>GALK1</t>
  </si>
  <si>
    <t>GGT6</t>
  </si>
  <si>
    <t>KATNA1</t>
  </si>
  <si>
    <t>Cytoplasm, Midbody, Cytoplasm, Cytoskeleton, Microtubule organizing center, Centrosome, Cytoplasm, Cytoskeleton, Spindle pole, Cytoplasm, Cytoskeleton, Spindle</t>
  </si>
  <si>
    <t>LLGL2</t>
  </si>
  <si>
    <t>NCOA6</t>
  </si>
  <si>
    <t>NPTX2</t>
  </si>
  <si>
    <t>PDHB</t>
  </si>
  <si>
    <t>PPA1</t>
  </si>
  <si>
    <t>PPP4R1</t>
  </si>
  <si>
    <t>PRKACA</t>
  </si>
  <si>
    <t>Cytoplasm, Cell membrane, Nucleus, Mitochondrion, Membrane, Cell projection, Cilium, Flagellum, Cytoplasmic vesicle, Secretory vesicle, Acrosome</t>
  </si>
  <si>
    <t>RING1</t>
  </si>
  <si>
    <t>RPL39L</t>
  </si>
  <si>
    <t>SAMD4B</t>
  </si>
  <si>
    <t>SERPINI2</t>
  </si>
  <si>
    <t>TESPA1</t>
  </si>
  <si>
    <t>Cytoplasm, Endoplasmic reticulum membrane</t>
  </si>
  <si>
    <t>TOB1</t>
  </si>
  <si>
    <t>GNAS amp</t>
  </si>
  <si>
    <t>gene dependency</t>
  </si>
  <si>
    <t>CEP89</t>
  </si>
  <si>
    <t>Cytoplasm, Cytosol, Cytoplasm, Cytoskeleton, Microtubule organizing center, Centrosome, Cytoplasm, Cytoskeleton, Spindle pole, Cytoplasm, Cytoskeleton, Microtubule organizing center, Centrosome, Centriole, Mitochondrion intermembrane space</t>
  </si>
  <si>
    <t>CLTCL1</t>
  </si>
  <si>
    <t>Cytoplasmic vesicle membrane, Membrane, Coated pit</t>
  </si>
  <si>
    <t>DGCR2</t>
  </si>
  <si>
    <t>GP1BB</t>
  </si>
  <si>
    <t>CRKL amp</t>
  </si>
  <si>
    <t>100.00|P37231|PPARG|BALSALAZIDE,BALSALAZIDE DISODIUM,BEZAFIBRATE,MESALAMINE,OLSALAZINE,OLSALAZINE SODIUM,PIOGLITAZONE,PIOGLITAZONE HYDROCHLORIDE,ROSIGLITAZONE,ROSIGLITAZONE MALEATE,TROGLITAZONE|Whole:::Protein</t>
  </si>
  <si>
    <t>100.00|P03372|ESR1|ALLYLESTRENOL,BAZEDOXIFENE,BAZEDOXIFENE ACETATE,CLOMIPHENE,CLOMIPHENE CITRATE,CYCLOFENIL,DANAZOL,DIENESTROL,DIETHYLSTILBESTROL,DIETHYLSTILBESTROL DIPHOSPHATE,ESTETROL,ESTRADIOL,ESTRADIOL VALERATE,ESTRADIOL CYPIONATE,ESTRADIOL BENZOATE,ESTRADIOL ACETATE,ESTRIOL,ESTRONE,ESTRONE SULFURIC ACID,ESTROPIPATE,ETHINYL ESTRADIOL,FULVESTRANT,LASOFOXIFENE,MESTRANOL,OSPEMIFENE,POLYESTRADIOL PHOSPHATE,QUINESTROL,TAMOXIFEN,TAMOXIFEN CITRATE,TOREMIFENE,TOREMIFENE CITRATE|Whole:::Protein</t>
  </si>
  <si>
    <t>28.36|O75762|TRPA1|BUTAMBEN,BUTAMBEN PICRATE,MENTHOL,MENTHOL|Whole:::Protein</t>
  </si>
  <si>
    <t>33.86|P01008|SERPINC1|ARDEPARIN SODIUM,DALTEPARIN SODIUM,ENOXAPARIN SODIUM,FONDAPARINUX,FONDAPARINUX SODIUM,HEPARIN SODIUM,HEPARIN CALCIUM,TINZAPARIN SODIUM|Whole:::Protein</t>
  </si>
  <si>
    <t>41.90|P24723|PRKCH|MIDOSTAURIN|Whole:::Protein</t>
  </si>
  <si>
    <t>34.83|Q9HB55|CYP3A43|COBICISTAT|Whole:::Protein</t>
  </si>
  <si>
    <t>23.58|P47872|SCTR|SECRETIN,SECRETIN SYNTHETIC PORCINE,SECRETIN SYNTHETIC HUMAN|Whole:::Protein</t>
  </si>
  <si>
    <t>44.79|P17252|PRKCA|MIDOSTAURIN|Whole:::Protein</t>
  </si>
  <si>
    <t>-log(q-val)</t>
  </si>
  <si>
    <t>associated amplification</t>
  </si>
  <si>
    <t>druggability_score</t>
  </si>
  <si>
    <t>difference gene effect amp vs nam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7" formatCode="0.000"/>
  </numFmts>
  <fonts count="4" x14ac:knownFonts="1">
    <font>
      <sz val="11"/>
      <color theme="1"/>
      <name val="Calibri"/>
      <family val="2"/>
      <scheme val="minor"/>
    </font>
    <font>
      <sz val="11"/>
      <color rgb="FFFF0000"/>
      <name val="Calibri"/>
      <family val="2"/>
      <scheme val="minor"/>
    </font>
    <font>
      <sz val="1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Fill="1"/>
    <xf numFmtId="0" fontId="2" fillId="0" borderId="0" xfId="0" applyFont="1" applyFill="1"/>
    <xf numFmtId="49" fontId="3" fillId="0" borderId="0" xfId="0" applyNumberFormat="1" applyFont="1"/>
    <xf numFmtId="49" fontId="3" fillId="0" borderId="0" xfId="0" applyNumberFormat="1" applyFont="1" applyFill="1"/>
    <xf numFmtId="49" fontId="3" fillId="0" borderId="0" xfId="0" applyNumberFormat="1" applyFont="1" applyFill="1" applyAlignment="1">
      <alignment horizontal="center"/>
    </xf>
    <xf numFmtId="0" fontId="0" fillId="0" borderId="0" xfId="0" applyFill="1" applyAlignment="1">
      <alignment horizontal="center"/>
    </xf>
    <xf numFmtId="0" fontId="1" fillId="0" borderId="0" xfId="0" applyFont="1" applyFill="1"/>
    <xf numFmtId="167" fontId="0" fillId="0"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cpat-results (14)" connectionId="4"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cpat-results (9)" connectionId="6"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cpat-results (6)" connectionId="5"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cpat-results (11)" connectionId="3"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cpat_2022-02-12_3d-structure-homology-cutoff=100%-3d-druggability-homology-cutoff=100%-screening-data-cutoff=100%-screening-data-activity-level-cutoff=50% (2)" connectionId="1"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cpat-results (10)" connectionId="2" autoFormatId="16" applyNumberFormats="0" applyBorderFormats="0" applyFontFormats="0" applyPatternFormats="0"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7" Type="http://schemas.openxmlformats.org/officeDocument/2006/relationships/queryTable" Target="../queryTables/queryTable6.xml"/><Relationship Id="rId2" Type="http://schemas.openxmlformats.org/officeDocument/2006/relationships/queryTable" Target="../queryTables/queryTable1.xml"/><Relationship Id="rId1" Type="http://schemas.openxmlformats.org/officeDocument/2006/relationships/printerSettings" Target="../printerSettings/printerSettings1.bin"/><Relationship Id="rId6" Type="http://schemas.openxmlformats.org/officeDocument/2006/relationships/queryTable" Target="../queryTables/queryTable5.xml"/><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24"/>
  <sheetViews>
    <sheetView tabSelected="1" workbookViewId="0">
      <selection activeCell="F4" sqref="F4"/>
    </sheetView>
  </sheetViews>
  <sheetFormatPr baseColWidth="10" defaultRowHeight="14.5" x14ac:dyDescent="0.35"/>
  <cols>
    <col min="1" max="1" width="15.453125" style="1" bestFit="1" customWidth="1"/>
    <col min="2" max="2" width="9" customWidth="1"/>
    <col min="3" max="3" width="8.81640625" customWidth="1"/>
    <col min="4" max="4" width="9.26953125" style="1" bestFit="1" customWidth="1"/>
    <col min="5" max="5" width="16.1796875" style="6" bestFit="1" customWidth="1"/>
    <col min="6" max="6" width="13.453125" style="1" customWidth="1"/>
    <col min="7" max="7" width="18.81640625" style="1" customWidth="1"/>
  </cols>
  <sheetData>
    <row r="1" spans="1:7" x14ac:dyDescent="0.35">
      <c r="A1" s="4" t="s">
        <v>1181</v>
      </c>
      <c r="B1" s="3" t="s">
        <v>1198</v>
      </c>
      <c r="C1" s="3" t="s">
        <v>1200</v>
      </c>
      <c r="D1" s="4" t="s">
        <v>1197</v>
      </c>
      <c r="E1" s="5" t="s">
        <v>1199</v>
      </c>
      <c r="F1" s="4" t="s">
        <v>147</v>
      </c>
      <c r="G1" s="4" t="s">
        <v>148</v>
      </c>
    </row>
    <row r="2" spans="1:7" x14ac:dyDescent="0.35">
      <c r="A2" s="1" t="s">
        <v>0</v>
      </c>
      <c r="B2" t="s">
        <v>307</v>
      </c>
      <c r="C2">
        <v>-0.64781534281868836</v>
      </c>
      <c r="D2" s="8">
        <v>115.43499608214616</v>
      </c>
      <c r="E2" s="6">
        <v>-3</v>
      </c>
      <c r="F2" s="1" t="s">
        <v>149</v>
      </c>
    </row>
    <row r="3" spans="1:7" x14ac:dyDescent="0.35">
      <c r="A3" s="1" t="s">
        <v>730</v>
      </c>
      <c r="B3" t="s">
        <v>734</v>
      </c>
      <c r="C3">
        <v>-0.4025043175168132</v>
      </c>
      <c r="D3" s="8">
        <v>49.17444702304995</v>
      </c>
      <c r="E3" s="6">
        <v>-0.85</v>
      </c>
      <c r="F3" s="1" t="s">
        <v>867</v>
      </c>
    </row>
    <row r="4" spans="1:7" x14ac:dyDescent="0.35">
      <c r="A4" s="1" t="s">
        <v>2</v>
      </c>
      <c r="B4" s="1" t="s">
        <v>431</v>
      </c>
      <c r="C4">
        <v>-0.36919122205042176</v>
      </c>
      <c r="D4" s="8">
        <v>43.75700473005169</v>
      </c>
      <c r="E4" s="6">
        <v>-1.5</v>
      </c>
      <c r="F4" s="1" t="s">
        <v>161</v>
      </c>
    </row>
    <row r="5" spans="1:7" x14ac:dyDescent="0.35">
      <c r="A5" s="1" t="s">
        <v>0</v>
      </c>
      <c r="B5" s="1" t="s">
        <v>431</v>
      </c>
      <c r="C5">
        <v>-0.4488325135943611</v>
      </c>
      <c r="D5" s="8">
        <v>42.458107043862896</v>
      </c>
      <c r="E5" s="6">
        <v>-3</v>
      </c>
      <c r="F5" s="1" t="s">
        <v>149</v>
      </c>
    </row>
    <row r="6" spans="1:7" x14ac:dyDescent="0.35">
      <c r="A6" s="1" t="s">
        <v>1</v>
      </c>
      <c r="B6" t="s">
        <v>307</v>
      </c>
      <c r="C6">
        <v>-0.33775891119309531</v>
      </c>
      <c r="D6" s="8">
        <v>37.044266811392973</v>
      </c>
      <c r="E6" s="6">
        <v>-3</v>
      </c>
      <c r="F6" s="1" t="s">
        <v>149</v>
      </c>
    </row>
    <row r="7" spans="1:7" x14ac:dyDescent="0.35">
      <c r="A7" s="2" t="s">
        <v>373</v>
      </c>
      <c r="B7" t="s">
        <v>430</v>
      </c>
      <c r="C7">
        <v>-0.3856232935307497</v>
      </c>
      <c r="D7" s="8">
        <v>34.106505805909435</v>
      </c>
      <c r="E7" s="6">
        <v>0.7</v>
      </c>
      <c r="F7" s="1" t="s">
        <v>236</v>
      </c>
      <c r="G7" s="1" t="s">
        <v>432</v>
      </c>
    </row>
    <row r="8" spans="1:7" x14ac:dyDescent="0.35">
      <c r="A8" s="1" t="s">
        <v>2</v>
      </c>
      <c r="B8" t="s">
        <v>307</v>
      </c>
      <c r="C8">
        <v>-0.28929884927132155</v>
      </c>
      <c r="D8" s="8">
        <v>26.913348228930079</v>
      </c>
      <c r="E8" s="6">
        <v>-1.5</v>
      </c>
      <c r="F8" s="1" t="s">
        <v>161</v>
      </c>
    </row>
    <row r="9" spans="1:7" x14ac:dyDescent="0.35">
      <c r="A9" s="1" t="s">
        <v>3</v>
      </c>
      <c r="B9" s="1" t="s">
        <v>431</v>
      </c>
      <c r="C9">
        <v>-0.24941746151551358</v>
      </c>
      <c r="D9" s="8">
        <v>26.108270147990154</v>
      </c>
      <c r="E9" s="6">
        <v>-0.15</v>
      </c>
      <c r="F9" s="1" t="s">
        <v>161</v>
      </c>
    </row>
    <row r="10" spans="1:7" x14ac:dyDescent="0.35">
      <c r="A10" s="1" t="s">
        <v>487</v>
      </c>
      <c r="B10" s="1" t="s">
        <v>729</v>
      </c>
      <c r="C10">
        <v>-0.18534814963806923</v>
      </c>
      <c r="D10" s="8">
        <v>23.20517529368739</v>
      </c>
      <c r="E10" s="6">
        <v>-3</v>
      </c>
      <c r="F10" s="1" t="s">
        <v>207</v>
      </c>
    </row>
    <row r="11" spans="1:7" x14ac:dyDescent="0.35">
      <c r="A11" s="1" t="s">
        <v>184</v>
      </c>
      <c r="B11" t="s">
        <v>429</v>
      </c>
      <c r="C11">
        <v>-0.43750903743117253</v>
      </c>
      <c r="D11" s="8">
        <v>20.310404882765077</v>
      </c>
      <c r="E11" s="6">
        <v>1.3</v>
      </c>
      <c r="F11" s="1" t="s">
        <v>185</v>
      </c>
      <c r="G11" s="1" t="s">
        <v>186</v>
      </c>
    </row>
    <row r="12" spans="1:7" x14ac:dyDescent="0.35">
      <c r="A12" s="2" t="s">
        <v>374</v>
      </c>
      <c r="B12" t="s">
        <v>430</v>
      </c>
      <c r="C12">
        <v>-0.2671254478902691</v>
      </c>
      <c r="D12" s="8">
        <v>17.763791108779266</v>
      </c>
      <c r="E12" s="6">
        <v>2</v>
      </c>
      <c r="F12" s="1" t="s">
        <v>433</v>
      </c>
      <c r="G12" s="1" t="s">
        <v>434</v>
      </c>
    </row>
    <row r="13" spans="1:7" x14ac:dyDescent="0.35">
      <c r="A13" s="1" t="s">
        <v>1080</v>
      </c>
      <c r="B13" t="s">
        <v>1089</v>
      </c>
      <c r="C13">
        <v>-0.28380871556038545</v>
      </c>
      <c r="D13" s="8">
        <v>17.12122365682001</v>
      </c>
      <c r="E13" s="6">
        <v>-3</v>
      </c>
    </row>
    <row r="14" spans="1:7" x14ac:dyDescent="0.35">
      <c r="A14" s="1" t="s">
        <v>1</v>
      </c>
      <c r="B14" s="1" t="s">
        <v>431</v>
      </c>
      <c r="C14">
        <v>-0.25053134780622344</v>
      </c>
      <c r="D14" s="8">
        <v>16.892824335846221</v>
      </c>
      <c r="E14" s="6">
        <v>-3</v>
      </c>
      <c r="F14" s="1" t="s">
        <v>149</v>
      </c>
    </row>
    <row r="15" spans="1:7" x14ac:dyDescent="0.35">
      <c r="A15" s="1" t="s">
        <v>3</v>
      </c>
      <c r="B15" t="s">
        <v>307</v>
      </c>
      <c r="C15">
        <v>-0.19701196582241162</v>
      </c>
      <c r="D15" s="8">
        <v>16.135983663965334</v>
      </c>
      <c r="E15" s="6">
        <v>-0.15</v>
      </c>
      <c r="F15" s="1" t="s">
        <v>161</v>
      </c>
    </row>
    <row r="16" spans="1:7" x14ac:dyDescent="0.35">
      <c r="A16" s="1" t="s">
        <v>231</v>
      </c>
      <c r="B16" t="s">
        <v>1108</v>
      </c>
      <c r="C16">
        <v>-0.59915146889930038</v>
      </c>
      <c r="D16" s="8">
        <v>15.894641734426331</v>
      </c>
      <c r="E16" s="6">
        <v>1.75</v>
      </c>
      <c r="F16" s="1" t="s">
        <v>150</v>
      </c>
      <c r="G16" s="1" t="s">
        <v>232</v>
      </c>
    </row>
    <row r="17" spans="1:7" x14ac:dyDescent="0.35">
      <c r="A17" s="1" t="s">
        <v>4</v>
      </c>
      <c r="B17" t="s">
        <v>307</v>
      </c>
      <c r="C17">
        <v>-0.17171682418189127</v>
      </c>
      <c r="D17" s="8">
        <v>14.436551489799507</v>
      </c>
      <c r="E17" s="6">
        <v>-3</v>
      </c>
      <c r="F17" s="1" t="s">
        <v>150</v>
      </c>
    </row>
    <row r="18" spans="1:7" x14ac:dyDescent="0.35">
      <c r="A18" s="1" t="s">
        <v>411</v>
      </c>
      <c r="B18" t="s">
        <v>1180</v>
      </c>
      <c r="C18">
        <v>-0.48014087550705986</v>
      </c>
      <c r="D18" s="8">
        <v>14.126229205914944</v>
      </c>
      <c r="E18" s="6">
        <v>-3</v>
      </c>
      <c r="F18" s="1" t="s">
        <v>150</v>
      </c>
    </row>
    <row r="19" spans="1:7" x14ac:dyDescent="0.35">
      <c r="A19" s="1" t="s">
        <v>1081</v>
      </c>
      <c r="B19" t="s">
        <v>1089</v>
      </c>
      <c r="C19">
        <v>-0.27827450738563381</v>
      </c>
      <c r="D19" s="8">
        <v>14.100095753405785</v>
      </c>
      <c r="E19" s="6">
        <v>-3</v>
      </c>
      <c r="F19" s="1" t="s">
        <v>150</v>
      </c>
    </row>
    <row r="20" spans="1:7" x14ac:dyDescent="0.35">
      <c r="A20" s="1" t="s">
        <v>488</v>
      </c>
      <c r="B20" s="1" t="s">
        <v>729</v>
      </c>
      <c r="C20">
        <v>-0.15185961456894842</v>
      </c>
      <c r="D20" s="8">
        <v>13.459149401087673</v>
      </c>
      <c r="E20" s="6">
        <v>-3</v>
      </c>
      <c r="F20" s="1" t="s">
        <v>207</v>
      </c>
    </row>
    <row r="21" spans="1:7" x14ac:dyDescent="0.35">
      <c r="A21" s="1" t="s">
        <v>958</v>
      </c>
      <c r="B21" t="s">
        <v>969</v>
      </c>
      <c r="C21">
        <v>-0.28354030612700498</v>
      </c>
      <c r="D21" s="8">
        <v>12.235779449425698</v>
      </c>
      <c r="E21" s="6">
        <v>-3</v>
      </c>
      <c r="F21" s="1" t="s">
        <v>173</v>
      </c>
    </row>
    <row r="22" spans="1:7" x14ac:dyDescent="0.35">
      <c r="A22" s="1" t="s">
        <v>869</v>
      </c>
      <c r="B22" t="s">
        <v>957</v>
      </c>
      <c r="C22">
        <v>-0.16981950286854375</v>
      </c>
      <c r="D22" s="8">
        <v>12.02167106667013</v>
      </c>
      <c r="E22" s="6">
        <v>-0.55000000000000004</v>
      </c>
      <c r="F22" s="1" t="s">
        <v>173</v>
      </c>
      <c r="G22" s="1" t="s">
        <v>973</v>
      </c>
    </row>
    <row r="23" spans="1:7" x14ac:dyDescent="0.35">
      <c r="A23" s="1" t="s">
        <v>870</v>
      </c>
      <c r="B23" t="s">
        <v>957</v>
      </c>
      <c r="C23">
        <v>-0.16900291454432687</v>
      </c>
      <c r="D23" s="8">
        <v>11.967327948282909</v>
      </c>
      <c r="E23" s="6">
        <v>1.6</v>
      </c>
      <c r="F23" s="1" t="s">
        <v>161</v>
      </c>
      <c r="G23" s="1" t="s">
        <v>974</v>
      </c>
    </row>
    <row r="24" spans="1:7" x14ac:dyDescent="0.35">
      <c r="A24" s="1" t="s">
        <v>5</v>
      </c>
      <c r="B24" t="s">
        <v>307</v>
      </c>
      <c r="C24">
        <v>-0.14070568481794721</v>
      </c>
      <c r="D24" s="8">
        <v>11.038221812069134</v>
      </c>
      <c r="E24" s="6">
        <v>-3</v>
      </c>
      <c r="F24" s="1" t="s">
        <v>188</v>
      </c>
    </row>
    <row r="25" spans="1:7" x14ac:dyDescent="0.35">
      <c r="A25" s="1" t="s">
        <v>219</v>
      </c>
      <c r="B25" t="s">
        <v>1180</v>
      </c>
      <c r="C25">
        <v>-0.55149974719797035</v>
      </c>
      <c r="D25" s="8">
        <v>10.967136378134601</v>
      </c>
      <c r="E25" s="6">
        <v>-3</v>
      </c>
      <c r="F25" s="1" t="s">
        <v>150</v>
      </c>
    </row>
    <row r="26" spans="1:7" x14ac:dyDescent="0.35">
      <c r="A26" s="1" t="s">
        <v>489</v>
      </c>
      <c r="B26" s="1" t="s">
        <v>729</v>
      </c>
      <c r="C26">
        <v>-0.110318515478847</v>
      </c>
      <c r="D26" s="8">
        <v>10.640960064617911</v>
      </c>
      <c r="E26" s="6">
        <v>0.45</v>
      </c>
      <c r="F26" s="1" t="s">
        <v>161</v>
      </c>
    </row>
    <row r="27" spans="1:7" x14ac:dyDescent="0.35">
      <c r="A27" s="1" t="s">
        <v>1082</v>
      </c>
      <c r="B27" t="s">
        <v>1089</v>
      </c>
      <c r="C27">
        <v>-0.2928537333352117</v>
      </c>
      <c r="D27" s="8">
        <v>10.412776071530566</v>
      </c>
      <c r="E27" s="6">
        <v>-3</v>
      </c>
      <c r="F27" s="1" t="s">
        <v>149</v>
      </c>
    </row>
    <row r="28" spans="1:7" x14ac:dyDescent="0.35">
      <c r="A28" s="1" t="s">
        <v>375</v>
      </c>
      <c r="B28" t="s">
        <v>430</v>
      </c>
      <c r="C28">
        <v>-0.16312029239435866</v>
      </c>
      <c r="D28" s="8">
        <v>10.214050370878274</v>
      </c>
      <c r="E28" s="6">
        <v>-3</v>
      </c>
      <c r="F28" s="1" t="s">
        <v>156</v>
      </c>
    </row>
    <row r="29" spans="1:7" x14ac:dyDescent="0.35">
      <c r="A29" s="1" t="s">
        <v>871</v>
      </c>
      <c r="B29" t="s">
        <v>957</v>
      </c>
      <c r="C29">
        <v>-0.13593959077506554</v>
      </c>
      <c r="D29" s="8">
        <v>10.099234021623699</v>
      </c>
      <c r="E29" s="6">
        <v>1.9</v>
      </c>
      <c r="F29" s="1" t="s">
        <v>975</v>
      </c>
      <c r="G29" s="1" t="s">
        <v>976</v>
      </c>
    </row>
    <row r="30" spans="1:7" x14ac:dyDescent="0.35">
      <c r="A30" s="1" t="s">
        <v>490</v>
      </c>
      <c r="B30" s="1" t="s">
        <v>729</v>
      </c>
      <c r="C30">
        <v>-0.10611747258600669</v>
      </c>
      <c r="D30" s="8">
        <v>9.9954443685018877</v>
      </c>
      <c r="E30" s="6">
        <v>1.2</v>
      </c>
      <c r="F30" s="1" t="s">
        <v>161</v>
      </c>
    </row>
    <row r="31" spans="1:7" x14ac:dyDescent="0.35">
      <c r="A31" s="1" t="s">
        <v>6</v>
      </c>
      <c r="B31" t="s">
        <v>307</v>
      </c>
      <c r="C31">
        <v>-0.17751243839076125</v>
      </c>
      <c r="D31" s="8">
        <v>9.8318448173341011</v>
      </c>
      <c r="E31" s="6">
        <v>0.95</v>
      </c>
      <c r="F31" s="1" t="s">
        <v>249</v>
      </c>
    </row>
    <row r="32" spans="1:7" x14ac:dyDescent="0.35">
      <c r="A32" s="1" t="s">
        <v>12</v>
      </c>
      <c r="B32" s="1" t="s">
        <v>729</v>
      </c>
      <c r="C32">
        <v>-0.12563266547262752</v>
      </c>
      <c r="D32" s="8">
        <v>9.4714000633221556</v>
      </c>
      <c r="E32" s="6">
        <v>0.7</v>
      </c>
      <c r="F32" s="1" t="s">
        <v>255</v>
      </c>
    </row>
    <row r="33" spans="1:7" x14ac:dyDescent="0.35">
      <c r="A33" s="1" t="s">
        <v>171</v>
      </c>
      <c r="B33" t="s">
        <v>429</v>
      </c>
      <c r="C33">
        <v>-0.27082655088536828</v>
      </c>
      <c r="D33" s="8">
        <v>9.4504202651590088</v>
      </c>
      <c r="E33" s="6">
        <v>-0.2</v>
      </c>
      <c r="F33" s="7" t="s">
        <v>169</v>
      </c>
      <c r="G33" s="1" t="s">
        <v>172</v>
      </c>
    </row>
    <row r="34" spans="1:7" x14ac:dyDescent="0.35">
      <c r="A34" s="1" t="s">
        <v>491</v>
      </c>
      <c r="B34" s="1" t="s">
        <v>729</v>
      </c>
      <c r="C34">
        <v>-0.11227685037331503</v>
      </c>
      <c r="D34" s="8">
        <v>9.3187854573735045</v>
      </c>
      <c r="E34" s="6">
        <v>-3</v>
      </c>
      <c r="F34" s="1" t="s">
        <v>735</v>
      </c>
    </row>
    <row r="35" spans="1:7" x14ac:dyDescent="0.35">
      <c r="A35" s="1" t="s">
        <v>7</v>
      </c>
      <c r="B35" t="s">
        <v>307</v>
      </c>
      <c r="C35">
        <v>-0.18156544630225296</v>
      </c>
      <c r="D35" s="8">
        <v>9.0908434271965053</v>
      </c>
      <c r="E35" s="6">
        <v>-3</v>
      </c>
      <c r="F35" s="1" t="s">
        <v>250</v>
      </c>
    </row>
    <row r="36" spans="1:7" x14ac:dyDescent="0.35">
      <c r="A36" s="1" t="s">
        <v>959</v>
      </c>
      <c r="B36" t="s">
        <v>969</v>
      </c>
      <c r="C36">
        <v>-0.5281154960457588</v>
      </c>
      <c r="D36" s="8">
        <v>9.0125350328927123</v>
      </c>
      <c r="E36" s="6">
        <v>-3</v>
      </c>
      <c r="F36" s="1" t="s">
        <v>150</v>
      </c>
    </row>
    <row r="37" spans="1:7" x14ac:dyDescent="0.35">
      <c r="A37" s="1" t="s">
        <v>158</v>
      </c>
      <c r="B37" t="s">
        <v>429</v>
      </c>
      <c r="C37">
        <v>-0.45946484992441428</v>
      </c>
      <c r="D37" s="8">
        <v>8.9818258369271824</v>
      </c>
      <c r="E37" s="6">
        <v>1.95</v>
      </c>
      <c r="G37" s="1" t="s">
        <v>159</v>
      </c>
    </row>
    <row r="38" spans="1:7" x14ac:dyDescent="0.35">
      <c r="A38" s="1" t="s">
        <v>872</v>
      </c>
      <c r="B38" t="s">
        <v>957</v>
      </c>
      <c r="C38">
        <v>-0.19396477711478435</v>
      </c>
      <c r="D38" s="8">
        <v>8.9441105763259223</v>
      </c>
      <c r="E38" s="6">
        <v>-0.65</v>
      </c>
      <c r="F38" s="1" t="s">
        <v>977</v>
      </c>
    </row>
    <row r="39" spans="1:7" x14ac:dyDescent="0.35">
      <c r="A39" s="1" t="s">
        <v>394</v>
      </c>
      <c r="B39" t="s">
        <v>429</v>
      </c>
      <c r="C39">
        <v>-0.26853472700708697</v>
      </c>
      <c r="D39" s="8">
        <v>8.9426041698088952</v>
      </c>
      <c r="E39" s="6">
        <v>-3</v>
      </c>
      <c r="F39" s="1" t="s">
        <v>472</v>
      </c>
    </row>
    <row r="40" spans="1:7" x14ac:dyDescent="0.35">
      <c r="A40" s="1" t="s">
        <v>227</v>
      </c>
      <c r="B40" t="s">
        <v>1089</v>
      </c>
      <c r="C40">
        <v>-0.22057599859564481</v>
      </c>
      <c r="D40" s="8">
        <v>8.9019406707240982</v>
      </c>
      <c r="E40" s="6">
        <v>-0.6</v>
      </c>
      <c r="F40" s="1" t="s">
        <v>228</v>
      </c>
    </row>
    <row r="41" spans="1:7" x14ac:dyDescent="0.35">
      <c r="A41" s="1" t="s">
        <v>960</v>
      </c>
      <c r="B41" t="s">
        <v>969</v>
      </c>
      <c r="C41">
        <v>-0.34101612061117043</v>
      </c>
      <c r="D41" s="8">
        <v>8.8400717913037994</v>
      </c>
      <c r="E41" s="6">
        <v>-3</v>
      </c>
      <c r="F41" s="1" t="s">
        <v>150</v>
      </c>
    </row>
    <row r="42" spans="1:7" x14ac:dyDescent="0.35">
      <c r="A42" s="1" t="s">
        <v>219</v>
      </c>
      <c r="B42" t="s">
        <v>429</v>
      </c>
      <c r="C42">
        <v>-0.30729557944650526</v>
      </c>
      <c r="D42" s="8">
        <v>8.6748878552934521</v>
      </c>
      <c r="E42" s="6">
        <v>-3</v>
      </c>
      <c r="F42" s="1" t="s">
        <v>150</v>
      </c>
    </row>
    <row r="43" spans="1:7" x14ac:dyDescent="0.35">
      <c r="A43" s="1" t="s">
        <v>492</v>
      </c>
      <c r="B43" s="1" t="s">
        <v>729</v>
      </c>
      <c r="C43">
        <v>-0.10998096525023848</v>
      </c>
      <c r="D43" s="8">
        <v>8.5826987561295986</v>
      </c>
      <c r="E43" s="6">
        <v>-3</v>
      </c>
      <c r="F43" s="1" t="s">
        <v>736</v>
      </c>
    </row>
    <row r="44" spans="1:7" x14ac:dyDescent="0.35">
      <c r="A44" s="1" t="s">
        <v>216</v>
      </c>
      <c r="B44" t="s">
        <v>1108</v>
      </c>
      <c r="C44">
        <v>-0.55763113283893184</v>
      </c>
      <c r="D44" s="8">
        <v>8.5486562149150025</v>
      </c>
      <c r="E44" s="6">
        <v>-3</v>
      </c>
      <c r="F44" s="1" t="s">
        <v>150</v>
      </c>
    </row>
    <row r="45" spans="1:7" x14ac:dyDescent="0.35">
      <c r="A45" s="1" t="s">
        <v>8</v>
      </c>
      <c r="B45" t="s">
        <v>307</v>
      </c>
      <c r="C45">
        <v>-0.13132220116210314</v>
      </c>
      <c r="D45" s="8">
        <v>8.1385184407533977</v>
      </c>
      <c r="E45" s="6">
        <v>-3</v>
      </c>
      <c r="F45" s="1" t="s">
        <v>157</v>
      </c>
    </row>
    <row r="46" spans="1:7" x14ac:dyDescent="0.35">
      <c r="A46" s="1" t="s">
        <v>1019</v>
      </c>
      <c r="B46" t="s">
        <v>1035</v>
      </c>
      <c r="C46">
        <v>-0.25423670372215268</v>
      </c>
      <c r="D46" s="8">
        <v>8.0998726818861098</v>
      </c>
      <c r="E46" s="6">
        <v>-1.35</v>
      </c>
      <c r="F46" s="1" t="s">
        <v>207</v>
      </c>
      <c r="G46" s="1" t="s">
        <v>1053</v>
      </c>
    </row>
    <row r="47" spans="1:7" x14ac:dyDescent="0.35">
      <c r="A47" s="1" t="s">
        <v>395</v>
      </c>
      <c r="B47" t="s">
        <v>429</v>
      </c>
      <c r="C47">
        <v>-0.19386233314398665</v>
      </c>
      <c r="D47" s="8">
        <v>8.0966102339039203</v>
      </c>
      <c r="E47" s="6">
        <v>-3</v>
      </c>
      <c r="F47" s="1" t="s">
        <v>473</v>
      </c>
    </row>
    <row r="48" spans="1:7" x14ac:dyDescent="0.35">
      <c r="A48" s="1" t="s">
        <v>9</v>
      </c>
      <c r="B48" t="s">
        <v>307</v>
      </c>
      <c r="C48">
        <v>-0.1330080399369693</v>
      </c>
      <c r="D48" s="8">
        <v>7.7564200417500189</v>
      </c>
      <c r="E48" s="6">
        <v>-0.25</v>
      </c>
      <c r="F48" s="1" t="s">
        <v>251</v>
      </c>
    </row>
    <row r="49" spans="1:6" x14ac:dyDescent="0.35">
      <c r="A49" s="1" t="s">
        <v>493</v>
      </c>
      <c r="B49" s="1" t="s">
        <v>729</v>
      </c>
      <c r="C49">
        <v>-8.9343995234874587E-2</v>
      </c>
      <c r="D49" s="8">
        <v>7.6607823529195196</v>
      </c>
      <c r="E49" s="6">
        <v>-0.4</v>
      </c>
      <c r="F49" s="1" t="s">
        <v>737</v>
      </c>
    </row>
    <row r="50" spans="1:6" x14ac:dyDescent="0.35">
      <c r="A50" s="1" t="s">
        <v>401</v>
      </c>
      <c r="B50" t="s">
        <v>1180</v>
      </c>
      <c r="C50">
        <v>-0.31172502203608354</v>
      </c>
      <c r="D50" s="8">
        <v>7.6371417587321568</v>
      </c>
      <c r="E50" s="6">
        <v>-3</v>
      </c>
      <c r="F50" s="1" t="s">
        <v>150</v>
      </c>
    </row>
    <row r="51" spans="1:6" x14ac:dyDescent="0.35">
      <c r="A51" s="1" t="s">
        <v>183</v>
      </c>
      <c r="B51" s="1" t="s">
        <v>729</v>
      </c>
      <c r="C51">
        <v>-0.18654545238585379</v>
      </c>
      <c r="D51" s="8">
        <v>7.5102282983785331</v>
      </c>
      <c r="E51" s="6">
        <v>-0.65</v>
      </c>
      <c r="F51" s="1" t="s">
        <v>150</v>
      </c>
    </row>
    <row r="52" spans="1:6" x14ac:dyDescent="0.35">
      <c r="A52" s="1" t="s">
        <v>494</v>
      </c>
      <c r="B52" s="1" t="s">
        <v>729</v>
      </c>
      <c r="C52">
        <v>-0.10628090830767423</v>
      </c>
      <c r="D52" s="8">
        <v>7.4983896644874575</v>
      </c>
      <c r="E52" s="6">
        <v>0.05</v>
      </c>
      <c r="F52" s="1" t="s">
        <v>738</v>
      </c>
    </row>
    <row r="53" spans="1:6" x14ac:dyDescent="0.35">
      <c r="A53" s="1" t="s">
        <v>1041</v>
      </c>
      <c r="B53" s="1" t="s">
        <v>1188</v>
      </c>
      <c r="C53">
        <v>-0.29881556928103514</v>
      </c>
      <c r="D53" s="8">
        <v>7.3123406007478202</v>
      </c>
      <c r="E53" s="6">
        <v>-3</v>
      </c>
      <c r="F53" s="1" t="s">
        <v>1061</v>
      </c>
    </row>
    <row r="54" spans="1:6" x14ac:dyDescent="0.35">
      <c r="A54" s="1" t="s">
        <v>731</v>
      </c>
      <c r="B54" t="s">
        <v>734</v>
      </c>
      <c r="C54">
        <v>-0.18247690975202213</v>
      </c>
      <c r="D54" s="8">
        <v>7.2614075858975999</v>
      </c>
      <c r="E54" s="6">
        <v>-3</v>
      </c>
      <c r="F54" s="1" t="s">
        <v>150</v>
      </c>
    </row>
    <row r="55" spans="1:6" x14ac:dyDescent="0.35">
      <c r="A55" s="1" t="s">
        <v>1083</v>
      </c>
      <c r="B55" t="s">
        <v>1089</v>
      </c>
      <c r="C55">
        <v>-0.24852266437059578</v>
      </c>
      <c r="D55" s="8">
        <v>7.1085911518002893</v>
      </c>
      <c r="E55" s="6">
        <v>-3</v>
      </c>
      <c r="F55" s="1" t="s">
        <v>1115</v>
      </c>
    </row>
    <row r="56" spans="1:6" x14ac:dyDescent="0.35">
      <c r="A56" s="1" t="s">
        <v>873</v>
      </c>
      <c r="B56" t="s">
        <v>957</v>
      </c>
      <c r="C56">
        <v>-0.21447648119560453</v>
      </c>
      <c r="D56" s="8">
        <v>7.0187303515520503</v>
      </c>
      <c r="E56" s="6">
        <v>-1.1499999999999999</v>
      </c>
      <c r="F56" s="1" t="s">
        <v>153</v>
      </c>
    </row>
    <row r="57" spans="1:6" x14ac:dyDescent="0.35">
      <c r="A57" s="1" t="s">
        <v>396</v>
      </c>
      <c r="B57" t="s">
        <v>429</v>
      </c>
      <c r="C57">
        <v>-0.12815510439046354</v>
      </c>
      <c r="D57" s="8">
        <v>7.0150092394541286</v>
      </c>
      <c r="E57" s="6">
        <v>-3</v>
      </c>
      <c r="F57" s="1" t="s">
        <v>188</v>
      </c>
    </row>
    <row r="58" spans="1:6" x14ac:dyDescent="0.35">
      <c r="A58" s="1" t="s">
        <v>874</v>
      </c>
      <c r="B58" t="s">
        <v>957</v>
      </c>
      <c r="C58">
        <v>-0.1795076888764402</v>
      </c>
      <c r="D58" s="8">
        <v>6.9482837014464893</v>
      </c>
      <c r="E58" s="6">
        <v>1.25</v>
      </c>
      <c r="F58" s="1" t="s">
        <v>207</v>
      </c>
    </row>
    <row r="59" spans="1:6" x14ac:dyDescent="0.35">
      <c r="A59" s="1" t="s">
        <v>495</v>
      </c>
      <c r="B59" s="1" t="s">
        <v>729</v>
      </c>
      <c r="C59">
        <v>-8.5337882171006754E-2</v>
      </c>
      <c r="D59" s="8">
        <v>6.9380311628455669</v>
      </c>
      <c r="E59" s="6">
        <v>-3</v>
      </c>
      <c r="F59" s="1" t="s">
        <v>149</v>
      </c>
    </row>
    <row r="60" spans="1:6" x14ac:dyDescent="0.35">
      <c r="A60" s="1" t="s">
        <v>1042</v>
      </c>
      <c r="B60" s="1" t="s">
        <v>1188</v>
      </c>
      <c r="C60">
        <v>-0.18751427604347198</v>
      </c>
      <c r="D60" s="8">
        <v>6.8849444751024063</v>
      </c>
      <c r="E60" s="6">
        <v>-3</v>
      </c>
      <c r="F60" s="1" t="s">
        <v>1062</v>
      </c>
    </row>
    <row r="61" spans="1:6" x14ac:dyDescent="0.35">
      <c r="A61" s="1" t="s">
        <v>10</v>
      </c>
      <c r="B61" t="s">
        <v>307</v>
      </c>
      <c r="C61">
        <v>-0.16328727074643723</v>
      </c>
      <c r="D61" s="8">
        <v>6.845171035708475</v>
      </c>
      <c r="E61" s="6">
        <v>1.55</v>
      </c>
      <c r="F61" s="1" t="s">
        <v>252</v>
      </c>
    </row>
    <row r="62" spans="1:6" x14ac:dyDescent="0.35">
      <c r="A62" s="1" t="s">
        <v>6</v>
      </c>
      <c r="B62" s="1" t="s">
        <v>431</v>
      </c>
      <c r="C62">
        <v>-0.1616578189428664</v>
      </c>
      <c r="D62" s="8">
        <v>6.7813683022838998</v>
      </c>
      <c r="E62" s="6">
        <v>0.95</v>
      </c>
      <c r="F62" s="1" t="s">
        <v>249</v>
      </c>
    </row>
    <row r="63" spans="1:6" x14ac:dyDescent="0.35">
      <c r="A63" s="1" t="s">
        <v>496</v>
      </c>
      <c r="B63" s="1" t="s">
        <v>729</v>
      </c>
      <c r="C63">
        <v>-8.6582993163788313E-2</v>
      </c>
      <c r="D63" s="8">
        <v>6.6904782328352663</v>
      </c>
      <c r="E63" s="6">
        <v>-3</v>
      </c>
      <c r="F63" s="1" t="s">
        <v>207</v>
      </c>
    </row>
    <row r="64" spans="1:6" x14ac:dyDescent="0.35">
      <c r="A64" s="1" t="s">
        <v>1142</v>
      </c>
      <c r="B64" t="s">
        <v>1180</v>
      </c>
      <c r="C64">
        <v>-0.23270874724095797</v>
      </c>
      <c r="D64" s="8">
        <v>6.6655885881968047</v>
      </c>
      <c r="E64" s="6">
        <v>-1</v>
      </c>
      <c r="F64" s="1" t="s">
        <v>1125</v>
      </c>
    </row>
    <row r="65" spans="1:7" x14ac:dyDescent="0.35">
      <c r="A65" s="1" t="s">
        <v>497</v>
      </c>
      <c r="B65" s="1" t="s">
        <v>729</v>
      </c>
      <c r="C65">
        <v>-0.21568996266423873</v>
      </c>
      <c r="D65" s="8">
        <v>6.5674384999882269</v>
      </c>
      <c r="E65" s="6">
        <v>-3</v>
      </c>
      <c r="F65" s="1" t="s">
        <v>187</v>
      </c>
    </row>
    <row r="66" spans="1:7" x14ac:dyDescent="0.35">
      <c r="A66" s="1" t="s">
        <v>397</v>
      </c>
      <c r="B66" t="s">
        <v>429</v>
      </c>
      <c r="C66">
        <v>-0.15347499208693383</v>
      </c>
      <c r="D66" s="8">
        <v>6.5403738571845187</v>
      </c>
      <c r="E66" s="6">
        <v>1.1499999999999999</v>
      </c>
    </row>
    <row r="67" spans="1:7" x14ac:dyDescent="0.35">
      <c r="A67" s="1" t="s">
        <v>376</v>
      </c>
      <c r="B67" t="s">
        <v>430</v>
      </c>
      <c r="C67">
        <v>-0.19169107131264318</v>
      </c>
      <c r="D67" s="8">
        <v>6.4318345234954535</v>
      </c>
      <c r="E67" s="6">
        <v>-3</v>
      </c>
      <c r="F67" s="1" t="s">
        <v>149</v>
      </c>
    </row>
    <row r="68" spans="1:7" x14ac:dyDescent="0.35">
      <c r="A68" s="1" t="s">
        <v>498</v>
      </c>
      <c r="B68" s="1" t="s">
        <v>729</v>
      </c>
      <c r="C68">
        <v>-9.6835674638268684E-2</v>
      </c>
      <c r="D68" s="8">
        <v>6.3110802153640533</v>
      </c>
      <c r="E68" s="6">
        <v>-3</v>
      </c>
      <c r="F68" s="1" t="s">
        <v>207</v>
      </c>
    </row>
    <row r="69" spans="1:7" x14ac:dyDescent="0.35">
      <c r="A69" s="1" t="s">
        <v>491</v>
      </c>
      <c r="B69" t="s">
        <v>957</v>
      </c>
      <c r="C69">
        <v>-0.14461561667505193</v>
      </c>
      <c r="D69" s="8">
        <v>6.2949340390923831</v>
      </c>
      <c r="E69" s="6">
        <v>-3</v>
      </c>
      <c r="F69" s="1" t="s">
        <v>735</v>
      </c>
    </row>
    <row r="70" spans="1:7" x14ac:dyDescent="0.35">
      <c r="A70" s="1" t="s">
        <v>499</v>
      </c>
      <c r="B70" s="1" t="s">
        <v>729</v>
      </c>
      <c r="C70">
        <v>-0.12445695991994982</v>
      </c>
      <c r="D70" s="8">
        <v>6.2438266289299431</v>
      </c>
      <c r="E70" s="6">
        <v>1.45</v>
      </c>
      <c r="F70" s="1" t="s">
        <v>739</v>
      </c>
    </row>
    <row r="71" spans="1:7" x14ac:dyDescent="0.35">
      <c r="A71" s="1" t="s">
        <v>398</v>
      </c>
      <c r="B71" t="s">
        <v>429</v>
      </c>
      <c r="C71">
        <v>-0.114539245605232</v>
      </c>
      <c r="D71" s="8">
        <v>6.2296406377689539</v>
      </c>
      <c r="E71" s="6">
        <v>-3</v>
      </c>
      <c r="F71" s="1" t="s">
        <v>474</v>
      </c>
    </row>
    <row r="72" spans="1:7" x14ac:dyDescent="0.35">
      <c r="A72" s="1" t="s">
        <v>875</v>
      </c>
      <c r="B72" t="s">
        <v>957</v>
      </c>
      <c r="C72">
        <v>-0.1060567515618985</v>
      </c>
      <c r="D72" s="8">
        <v>6.1654887981557724</v>
      </c>
      <c r="E72" s="6">
        <v>-1.65</v>
      </c>
      <c r="F72" s="1" t="s">
        <v>150</v>
      </c>
    </row>
    <row r="73" spans="1:7" x14ac:dyDescent="0.35">
      <c r="A73" s="1" t="s">
        <v>1020</v>
      </c>
      <c r="B73" t="s">
        <v>1035</v>
      </c>
      <c r="C73">
        <v>-0.2349008419167998</v>
      </c>
      <c r="D73" s="8">
        <v>6.123524001465773</v>
      </c>
      <c r="E73" s="6">
        <v>-0.55000000000000004</v>
      </c>
      <c r="F73" s="1" t="s">
        <v>1054</v>
      </c>
    </row>
    <row r="74" spans="1:7" x14ac:dyDescent="0.35">
      <c r="A74" s="1" t="s">
        <v>171</v>
      </c>
      <c r="B74" s="1" t="s">
        <v>729</v>
      </c>
      <c r="C74">
        <v>-0.14836024786441218</v>
      </c>
      <c r="D74" s="8">
        <v>6.0240620192290528</v>
      </c>
      <c r="E74" s="6">
        <v>-0.2</v>
      </c>
      <c r="F74" s="7" t="s">
        <v>169</v>
      </c>
      <c r="G74" s="1" t="s">
        <v>172</v>
      </c>
    </row>
    <row r="75" spans="1:7" x14ac:dyDescent="0.35">
      <c r="A75" s="1" t="s">
        <v>1036</v>
      </c>
      <c r="B75" t="s">
        <v>1039</v>
      </c>
      <c r="C75">
        <v>-0.2822930617782739</v>
      </c>
      <c r="D75" s="8">
        <v>5.9969533359883016</v>
      </c>
      <c r="E75" s="6">
        <v>-1.65</v>
      </c>
      <c r="F75" s="1" t="s">
        <v>1060</v>
      </c>
    </row>
    <row r="76" spans="1:7" x14ac:dyDescent="0.35">
      <c r="A76" s="1" t="s">
        <v>1084</v>
      </c>
      <c r="B76" t="s">
        <v>1089</v>
      </c>
      <c r="C76">
        <v>-0.20342882598616363</v>
      </c>
      <c r="D76" s="8">
        <v>5.9140446750895812</v>
      </c>
      <c r="E76" s="6">
        <v>-3</v>
      </c>
      <c r="F76" s="1" t="s">
        <v>153</v>
      </c>
    </row>
    <row r="77" spans="1:7" x14ac:dyDescent="0.35">
      <c r="A77" s="1" t="s">
        <v>500</v>
      </c>
      <c r="B77" s="1" t="s">
        <v>729</v>
      </c>
      <c r="C77">
        <v>-9.5481733477243494E-2</v>
      </c>
      <c r="D77" s="8">
        <v>5.7680200430164419</v>
      </c>
      <c r="E77" s="6">
        <v>-3</v>
      </c>
      <c r="F77" s="1" t="s">
        <v>740</v>
      </c>
    </row>
    <row r="78" spans="1:7" x14ac:dyDescent="0.35">
      <c r="A78" s="1" t="s">
        <v>501</v>
      </c>
      <c r="B78" s="1" t="s">
        <v>729</v>
      </c>
      <c r="C78">
        <v>-0.10357721618071317</v>
      </c>
      <c r="D78" s="8">
        <v>5.7578057583432454</v>
      </c>
      <c r="E78" s="6">
        <v>-3</v>
      </c>
      <c r="F78" s="1" t="s">
        <v>741</v>
      </c>
    </row>
    <row r="79" spans="1:7" x14ac:dyDescent="0.35">
      <c r="A79" s="1" t="s">
        <v>502</v>
      </c>
      <c r="B79" s="1" t="s">
        <v>729</v>
      </c>
      <c r="C79">
        <v>-8.2016373515061275E-2</v>
      </c>
      <c r="D79" s="8">
        <v>5.7338648096859721</v>
      </c>
      <c r="E79" s="6">
        <v>-3</v>
      </c>
    </row>
    <row r="80" spans="1:7" x14ac:dyDescent="0.35">
      <c r="A80" s="1" t="s">
        <v>83</v>
      </c>
      <c r="B80" s="1" t="s">
        <v>729</v>
      </c>
      <c r="C80">
        <v>-0.12690974415196515</v>
      </c>
      <c r="D80" s="8">
        <v>5.7032800916468664</v>
      </c>
      <c r="E80" s="6">
        <v>-0.5</v>
      </c>
      <c r="F80" s="1" t="s">
        <v>149</v>
      </c>
    </row>
    <row r="81" spans="1:7" x14ac:dyDescent="0.35">
      <c r="A81" s="1" t="s">
        <v>732</v>
      </c>
      <c r="B81" t="s">
        <v>734</v>
      </c>
      <c r="C81">
        <v>-0.10881430336558676</v>
      </c>
      <c r="D81" s="8">
        <v>5.6785802939884462</v>
      </c>
      <c r="E81" s="6">
        <v>-3</v>
      </c>
    </row>
    <row r="82" spans="1:7" x14ac:dyDescent="0.35">
      <c r="A82" s="1" t="s">
        <v>377</v>
      </c>
      <c r="B82" t="s">
        <v>430</v>
      </c>
      <c r="C82">
        <v>-0.13437379425563634</v>
      </c>
      <c r="D82" s="8">
        <v>5.6766325859532287</v>
      </c>
      <c r="E82" s="6">
        <v>-3</v>
      </c>
    </row>
    <row r="83" spans="1:7" x14ac:dyDescent="0.35">
      <c r="A83" s="1" t="s">
        <v>378</v>
      </c>
      <c r="B83" t="s">
        <v>430</v>
      </c>
      <c r="C83">
        <v>-0.28380060883897329</v>
      </c>
      <c r="D83" s="8">
        <v>5.6107084505056539</v>
      </c>
      <c r="E83" s="6">
        <v>-1.65</v>
      </c>
      <c r="F83" s="1" t="s">
        <v>435</v>
      </c>
    </row>
    <row r="84" spans="1:7" x14ac:dyDescent="0.35">
      <c r="A84" s="1" t="s">
        <v>503</v>
      </c>
      <c r="B84" s="1" t="s">
        <v>729</v>
      </c>
      <c r="C84">
        <v>-9.0836281554259754E-2</v>
      </c>
      <c r="D84" s="8">
        <v>5.5474625117004219</v>
      </c>
      <c r="E84" s="6">
        <v>-3</v>
      </c>
    </row>
    <row r="85" spans="1:7" x14ac:dyDescent="0.35">
      <c r="A85" s="1" t="s">
        <v>1040</v>
      </c>
      <c r="B85" s="1" t="s">
        <v>1188</v>
      </c>
      <c r="C85">
        <v>-0.21861100251076016</v>
      </c>
      <c r="D85" s="8">
        <v>5.4718547437018339</v>
      </c>
      <c r="E85" s="6">
        <v>-3</v>
      </c>
      <c r="F85" s="1" t="s">
        <v>250</v>
      </c>
    </row>
    <row r="86" spans="1:7" x14ac:dyDescent="0.35">
      <c r="A86" s="1" t="s">
        <v>1043</v>
      </c>
      <c r="B86" s="1" t="s">
        <v>1188</v>
      </c>
      <c r="C86">
        <v>-0.26526586243760242</v>
      </c>
      <c r="D86" s="8">
        <v>5.4705443285202211</v>
      </c>
      <c r="E86" s="6">
        <v>-3</v>
      </c>
      <c r="F86" s="1" t="s">
        <v>150</v>
      </c>
    </row>
    <row r="87" spans="1:7" x14ac:dyDescent="0.35">
      <c r="A87" s="1" t="s">
        <v>1045</v>
      </c>
      <c r="B87" s="1" t="s">
        <v>1188</v>
      </c>
      <c r="C87">
        <v>-0.35470753076338568</v>
      </c>
      <c r="D87" s="8">
        <v>5.4653376192140017</v>
      </c>
      <c r="E87" s="6">
        <v>-3</v>
      </c>
      <c r="F87" s="1" t="s">
        <v>150</v>
      </c>
    </row>
    <row r="88" spans="1:7" x14ac:dyDescent="0.35">
      <c r="A88" s="1" t="s">
        <v>16</v>
      </c>
      <c r="B88" s="1" t="s">
        <v>431</v>
      </c>
      <c r="C88">
        <v>-0.12202989963987948</v>
      </c>
      <c r="D88" s="8">
        <v>5.465203417613842</v>
      </c>
      <c r="E88" s="6">
        <v>-3</v>
      </c>
      <c r="F88" s="1" t="s">
        <v>257</v>
      </c>
    </row>
    <row r="89" spans="1:7" x14ac:dyDescent="0.35">
      <c r="A89" s="1" t="s">
        <v>306</v>
      </c>
      <c r="B89" t="s">
        <v>1108</v>
      </c>
      <c r="C89">
        <v>-0.59882194093156282</v>
      </c>
      <c r="D89" s="8">
        <v>5.4565858696269194</v>
      </c>
      <c r="E89" s="6">
        <v>2.2999999999999998</v>
      </c>
      <c r="F89" s="1" t="s">
        <v>865</v>
      </c>
      <c r="G89" s="1" t="s">
        <v>866</v>
      </c>
    </row>
    <row r="90" spans="1:7" x14ac:dyDescent="0.35">
      <c r="A90" s="1" t="s">
        <v>568</v>
      </c>
      <c r="B90" t="s">
        <v>957</v>
      </c>
      <c r="C90">
        <v>-0.11924968355683548</v>
      </c>
      <c r="D90" s="8">
        <v>5.3891614435472155</v>
      </c>
      <c r="E90" s="6">
        <v>-0.55000000000000004</v>
      </c>
    </row>
    <row r="91" spans="1:7" x14ac:dyDescent="0.35">
      <c r="A91" s="1" t="s">
        <v>504</v>
      </c>
      <c r="B91" s="1" t="s">
        <v>729</v>
      </c>
      <c r="C91">
        <v>-8.9611662220205779E-2</v>
      </c>
      <c r="D91" s="8">
        <v>5.3613842468558195</v>
      </c>
      <c r="E91" s="6">
        <v>-1.65</v>
      </c>
      <c r="F91" s="1" t="s">
        <v>742</v>
      </c>
    </row>
    <row r="92" spans="1:7" x14ac:dyDescent="0.35">
      <c r="A92" s="1" t="s">
        <v>11</v>
      </c>
      <c r="B92" t="s">
        <v>307</v>
      </c>
      <c r="C92">
        <v>-0.18936176244969444</v>
      </c>
      <c r="D92" s="8">
        <v>5.3277630862958318</v>
      </c>
      <c r="E92" s="6">
        <v>1.9</v>
      </c>
      <c r="F92" s="1" t="s">
        <v>253</v>
      </c>
      <c r="G92" s="1" t="s">
        <v>254</v>
      </c>
    </row>
    <row r="93" spans="1:7" x14ac:dyDescent="0.35">
      <c r="A93" s="1" t="s">
        <v>1048</v>
      </c>
      <c r="B93" s="1" t="s">
        <v>1188</v>
      </c>
      <c r="C93">
        <v>-0.1711680049943726</v>
      </c>
      <c r="D93" s="8">
        <v>5.3222366730582946</v>
      </c>
      <c r="E93" s="6">
        <v>-0.7</v>
      </c>
      <c r="F93" s="1" t="s">
        <v>149</v>
      </c>
    </row>
    <row r="94" spans="1:7" x14ac:dyDescent="0.35">
      <c r="A94" s="1" t="s">
        <v>180</v>
      </c>
      <c r="B94" s="1" t="s">
        <v>1188</v>
      </c>
      <c r="C94">
        <v>-0.22054997138713717</v>
      </c>
      <c r="D94" s="8">
        <v>5.3132610233624931</v>
      </c>
      <c r="E94" s="6">
        <v>-3</v>
      </c>
      <c r="F94" s="1" t="s">
        <v>181</v>
      </c>
    </row>
    <row r="95" spans="1:7" x14ac:dyDescent="0.35">
      <c r="A95" s="1" t="s">
        <v>1085</v>
      </c>
      <c r="B95" t="s">
        <v>1089</v>
      </c>
      <c r="C95">
        <v>-0.21402041449629253</v>
      </c>
      <c r="D95" s="8">
        <v>5.196940714980979</v>
      </c>
      <c r="E95" s="6">
        <v>-3</v>
      </c>
      <c r="F95" s="1" t="s">
        <v>161</v>
      </c>
    </row>
    <row r="96" spans="1:7" x14ac:dyDescent="0.35">
      <c r="A96" s="1" t="s">
        <v>12</v>
      </c>
      <c r="B96" t="s">
        <v>307</v>
      </c>
      <c r="C96">
        <v>-0.13378106860467875</v>
      </c>
      <c r="D96" s="8">
        <v>5.069058753027833</v>
      </c>
      <c r="E96" s="6">
        <v>0.7</v>
      </c>
      <c r="F96" s="1" t="s">
        <v>255</v>
      </c>
    </row>
    <row r="97" spans="1:7" x14ac:dyDescent="0.35">
      <c r="A97" s="1" t="s">
        <v>13</v>
      </c>
      <c r="B97" t="s">
        <v>307</v>
      </c>
      <c r="C97">
        <v>-0.12540569808866772</v>
      </c>
      <c r="D97" s="8">
        <v>5.0510139098527267</v>
      </c>
      <c r="E97" s="6">
        <v>-3</v>
      </c>
      <c r="F97" s="1" t="s">
        <v>153</v>
      </c>
    </row>
    <row r="98" spans="1:7" x14ac:dyDescent="0.35">
      <c r="A98" s="1" t="s">
        <v>379</v>
      </c>
      <c r="B98" t="s">
        <v>430</v>
      </c>
      <c r="C98">
        <v>-0.11324706094351755</v>
      </c>
      <c r="D98" s="8">
        <v>5.0376923783565077</v>
      </c>
      <c r="E98" s="6">
        <v>-3</v>
      </c>
      <c r="F98" s="1" t="s">
        <v>436</v>
      </c>
    </row>
    <row r="99" spans="1:7" x14ac:dyDescent="0.35">
      <c r="A99" s="1" t="s">
        <v>380</v>
      </c>
      <c r="B99" t="s">
        <v>430</v>
      </c>
      <c r="C99">
        <v>-0.12953217272771794</v>
      </c>
      <c r="D99" s="8">
        <v>5.0331200143058963</v>
      </c>
      <c r="E99" s="6">
        <v>-1.35</v>
      </c>
      <c r="F99" s="1" t="s">
        <v>250</v>
      </c>
    </row>
    <row r="100" spans="1:7" x14ac:dyDescent="0.35">
      <c r="A100" s="1" t="s">
        <v>1047</v>
      </c>
      <c r="B100" s="1" t="s">
        <v>1188</v>
      </c>
      <c r="C100">
        <v>-0.16010883098826603</v>
      </c>
      <c r="D100" s="8">
        <v>5.0248203641103233</v>
      </c>
      <c r="E100" s="6">
        <v>1.5</v>
      </c>
      <c r="F100" s="1" t="s">
        <v>150</v>
      </c>
    </row>
    <row r="101" spans="1:7" x14ac:dyDescent="0.35">
      <c r="A101" s="1" t="s">
        <v>8</v>
      </c>
      <c r="B101" s="1" t="s">
        <v>431</v>
      </c>
      <c r="C101">
        <v>-0.11530585085741427</v>
      </c>
      <c r="D101" s="8">
        <v>5.0193725252133516</v>
      </c>
      <c r="E101" s="6">
        <v>-3</v>
      </c>
      <c r="F101" s="1" t="s">
        <v>157</v>
      </c>
    </row>
    <row r="102" spans="1:7" x14ac:dyDescent="0.35">
      <c r="A102" s="1" t="s">
        <v>382</v>
      </c>
      <c r="B102" t="s">
        <v>1079</v>
      </c>
      <c r="C102">
        <v>-0.22673007544340615</v>
      </c>
      <c r="D102" s="8">
        <v>5.0181110376372944</v>
      </c>
      <c r="E102" s="6">
        <v>-3</v>
      </c>
    </row>
    <row r="103" spans="1:7" x14ac:dyDescent="0.35">
      <c r="A103" s="1" t="s">
        <v>14</v>
      </c>
      <c r="B103" t="s">
        <v>307</v>
      </c>
      <c r="C103">
        <v>0.34046795604329827</v>
      </c>
      <c r="D103" s="8">
        <v>5.0129254551406</v>
      </c>
      <c r="E103" s="6">
        <v>-3</v>
      </c>
      <c r="F103" s="1" t="s">
        <v>187</v>
      </c>
    </row>
    <row r="104" spans="1:7" x14ac:dyDescent="0.35">
      <c r="A104" s="1" t="s">
        <v>39</v>
      </c>
      <c r="B104" s="1" t="s">
        <v>431</v>
      </c>
      <c r="C104">
        <v>-0.14664153245308997</v>
      </c>
      <c r="D104" s="8">
        <v>4.9616082112976638</v>
      </c>
      <c r="E104" s="6">
        <v>-3</v>
      </c>
      <c r="F104" s="1" t="s">
        <v>150</v>
      </c>
    </row>
    <row r="105" spans="1:7" x14ac:dyDescent="0.35">
      <c r="A105" s="1" t="s">
        <v>1021</v>
      </c>
      <c r="B105" t="s">
        <v>1035</v>
      </c>
      <c r="C105">
        <v>-0.19229094819685641</v>
      </c>
      <c r="D105" s="8">
        <v>4.9559483595831528</v>
      </c>
      <c r="E105" s="6">
        <v>-3</v>
      </c>
    </row>
    <row r="106" spans="1:7" x14ac:dyDescent="0.35">
      <c r="A106" s="1" t="s">
        <v>15</v>
      </c>
      <c r="B106" t="s">
        <v>307</v>
      </c>
      <c r="C106">
        <v>-0.25787942597284408</v>
      </c>
      <c r="D106" s="8">
        <v>4.9349071184444417</v>
      </c>
      <c r="E106" s="6">
        <v>-3</v>
      </c>
      <c r="F106" s="1" t="s">
        <v>256</v>
      </c>
    </row>
    <row r="107" spans="1:7" x14ac:dyDescent="0.35">
      <c r="A107" s="1" t="s">
        <v>505</v>
      </c>
      <c r="B107" s="1" t="s">
        <v>729</v>
      </c>
      <c r="C107">
        <v>-8.1144656759570888E-2</v>
      </c>
      <c r="D107" s="8">
        <v>4.8822968457190195</v>
      </c>
      <c r="E107" s="6">
        <v>0.05</v>
      </c>
      <c r="F107" s="1" t="s">
        <v>438</v>
      </c>
      <c r="G107" s="1" t="s">
        <v>743</v>
      </c>
    </row>
    <row r="108" spans="1:7" x14ac:dyDescent="0.35">
      <c r="A108" s="1" t="s">
        <v>1022</v>
      </c>
      <c r="B108" t="s">
        <v>1035</v>
      </c>
      <c r="C108">
        <v>-0.20803295267898916</v>
      </c>
      <c r="D108" s="8">
        <v>4.8757615832107399</v>
      </c>
      <c r="E108" s="6">
        <v>-0.25</v>
      </c>
      <c r="F108" s="1" t="s">
        <v>161</v>
      </c>
    </row>
    <row r="109" spans="1:7" x14ac:dyDescent="0.35">
      <c r="A109" s="1" t="s">
        <v>674</v>
      </c>
      <c r="B109" t="s">
        <v>957</v>
      </c>
      <c r="C109">
        <v>-0.12275683573227429</v>
      </c>
      <c r="D109" s="8">
        <v>4.8702868873754275</v>
      </c>
      <c r="E109" s="6">
        <v>-3</v>
      </c>
      <c r="F109" s="1" t="s">
        <v>188</v>
      </c>
    </row>
    <row r="110" spans="1:7" x14ac:dyDescent="0.35">
      <c r="A110" s="1" t="s">
        <v>506</v>
      </c>
      <c r="B110" s="1" t="s">
        <v>729</v>
      </c>
      <c r="C110">
        <v>-0.10355085888680643</v>
      </c>
      <c r="D110" s="8">
        <v>4.8647988806058269</v>
      </c>
      <c r="E110" s="6">
        <v>0.1</v>
      </c>
      <c r="F110" s="1" t="s">
        <v>744</v>
      </c>
    </row>
    <row r="111" spans="1:7" x14ac:dyDescent="0.35">
      <c r="A111" s="1" t="s">
        <v>5</v>
      </c>
      <c r="B111" s="1" t="s">
        <v>431</v>
      </c>
      <c r="C111">
        <v>-0.10730504188051201</v>
      </c>
      <c r="D111" s="8">
        <v>4.7945525993134233</v>
      </c>
      <c r="E111" s="6">
        <v>-3</v>
      </c>
      <c r="F111" s="1" t="s">
        <v>188</v>
      </c>
    </row>
    <row r="112" spans="1:7" x14ac:dyDescent="0.35">
      <c r="A112" s="1" t="s">
        <v>204</v>
      </c>
      <c r="B112" s="1" t="s">
        <v>729</v>
      </c>
      <c r="C112">
        <v>-0.35190737823028562</v>
      </c>
      <c r="D112" s="8">
        <v>4.7900909348031613</v>
      </c>
      <c r="E112" s="6">
        <v>-0.6</v>
      </c>
      <c r="F112" s="1" t="s">
        <v>205</v>
      </c>
    </row>
    <row r="113" spans="1:7" x14ac:dyDescent="0.35">
      <c r="A113" s="1" t="s">
        <v>876</v>
      </c>
      <c r="B113" t="s">
        <v>957</v>
      </c>
      <c r="C113">
        <v>-0.12283303493287362</v>
      </c>
      <c r="D113" s="8">
        <v>4.7484921970869562</v>
      </c>
      <c r="E113" s="6">
        <v>1.55</v>
      </c>
      <c r="F113" s="1" t="s">
        <v>978</v>
      </c>
      <c r="G113" s="1" t="s">
        <v>979</v>
      </c>
    </row>
    <row r="114" spans="1:7" x14ac:dyDescent="0.35">
      <c r="A114" s="1" t="s">
        <v>16</v>
      </c>
      <c r="B114" t="s">
        <v>307</v>
      </c>
      <c r="C114">
        <v>-0.10929442038665704</v>
      </c>
      <c r="D114" s="8">
        <v>4.7362639366427191</v>
      </c>
      <c r="E114" s="6">
        <v>-3</v>
      </c>
      <c r="F114" s="1" t="s">
        <v>257</v>
      </c>
    </row>
    <row r="115" spans="1:7" x14ac:dyDescent="0.35">
      <c r="A115" s="1" t="s">
        <v>399</v>
      </c>
      <c r="B115" t="s">
        <v>429</v>
      </c>
      <c r="C115">
        <v>-0.142568935034839</v>
      </c>
      <c r="D115" s="8">
        <v>4.7072666061752422</v>
      </c>
      <c r="E115" s="6">
        <v>-3</v>
      </c>
      <c r="F115" s="1" t="s">
        <v>150</v>
      </c>
    </row>
    <row r="116" spans="1:7" x14ac:dyDescent="0.35">
      <c r="A116" s="1" t="s">
        <v>11</v>
      </c>
      <c r="B116" s="1" t="s">
        <v>431</v>
      </c>
      <c r="C116">
        <v>-0.18889724226203319</v>
      </c>
      <c r="D116" s="8">
        <v>4.6859153377401688</v>
      </c>
      <c r="E116" s="6">
        <v>1.9</v>
      </c>
      <c r="F116" s="1" t="s">
        <v>253</v>
      </c>
      <c r="G116" s="1" t="s">
        <v>254</v>
      </c>
    </row>
    <row r="117" spans="1:7" x14ac:dyDescent="0.35">
      <c r="A117" s="1" t="s">
        <v>1173</v>
      </c>
      <c r="B117" t="s">
        <v>1180</v>
      </c>
      <c r="C117">
        <v>-0.27931969747461427</v>
      </c>
      <c r="D117" s="8">
        <v>4.6846463825901932</v>
      </c>
      <c r="E117" s="6">
        <v>-3</v>
      </c>
      <c r="F117" s="1" t="s">
        <v>167</v>
      </c>
    </row>
    <row r="118" spans="1:7" x14ac:dyDescent="0.35">
      <c r="A118" s="1" t="s">
        <v>1046</v>
      </c>
      <c r="B118" s="1" t="s">
        <v>1188</v>
      </c>
      <c r="C118">
        <v>-0.14455840582035492</v>
      </c>
      <c r="D118" s="8">
        <v>4.67347584608898</v>
      </c>
      <c r="E118" s="6">
        <v>0.85</v>
      </c>
      <c r="F118" s="1" t="s">
        <v>263</v>
      </c>
    </row>
    <row r="119" spans="1:7" x14ac:dyDescent="0.35">
      <c r="A119" s="1" t="s">
        <v>1049</v>
      </c>
      <c r="B119" s="1" t="s">
        <v>1188</v>
      </c>
      <c r="C119">
        <v>-0.18318749651832256</v>
      </c>
      <c r="D119" s="8">
        <v>4.6338602533664863</v>
      </c>
      <c r="E119" s="6">
        <v>0.35</v>
      </c>
      <c r="F119" s="1" t="s">
        <v>233</v>
      </c>
    </row>
    <row r="120" spans="1:7" x14ac:dyDescent="0.35">
      <c r="A120" s="1" t="s">
        <v>36</v>
      </c>
      <c r="B120" s="1" t="s">
        <v>431</v>
      </c>
      <c r="C120">
        <v>-0.10151982368838758</v>
      </c>
      <c r="D120" s="8">
        <v>4.6295243614716881</v>
      </c>
      <c r="E120" s="6">
        <v>-3</v>
      </c>
      <c r="F120" s="1" t="s">
        <v>207</v>
      </c>
    </row>
    <row r="121" spans="1:7" x14ac:dyDescent="0.35">
      <c r="A121" s="1" t="s">
        <v>400</v>
      </c>
      <c r="B121" t="s">
        <v>429</v>
      </c>
      <c r="C121">
        <v>-0.28946342250175094</v>
      </c>
      <c r="D121" s="8">
        <v>4.6136647964308297</v>
      </c>
      <c r="E121" s="6">
        <v>0.15</v>
      </c>
      <c r="F121" s="1" t="s">
        <v>475</v>
      </c>
    </row>
    <row r="122" spans="1:7" x14ac:dyDescent="0.35">
      <c r="A122" s="1" t="s">
        <v>507</v>
      </c>
      <c r="B122" s="1" t="s">
        <v>729</v>
      </c>
      <c r="C122">
        <v>-9.2636431874162539E-2</v>
      </c>
      <c r="D122" s="8">
        <v>4.5918671523425738</v>
      </c>
      <c r="E122" s="6">
        <v>-0.95</v>
      </c>
      <c r="F122" s="1" t="s">
        <v>150</v>
      </c>
    </row>
    <row r="123" spans="1:7" x14ac:dyDescent="0.35">
      <c r="A123" s="1" t="s">
        <v>961</v>
      </c>
      <c r="B123" t="s">
        <v>969</v>
      </c>
      <c r="C123">
        <v>-0.21495235406509808</v>
      </c>
      <c r="D123" s="8">
        <v>4.5597610693418211</v>
      </c>
      <c r="E123" s="6">
        <v>1.25</v>
      </c>
      <c r="F123" s="1" t="s">
        <v>149</v>
      </c>
    </row>
    <row r="124" spans="1:7" x14ac:dyDescent="0.35">
      <c r="A124" s="1" t="s">
        <v>1044</v>
      </c>
      <c r="B124" s="1" t="s">
        <v>1188</v>
      </c>
      <c r="C124">
        <v>-0.18824357993405522</v>
      </c>
      <c r="D124" s="8">
        <v>4.5479733256901662</v>
      </c>
      <c r="E124" s="6">
        <v>-1.75</v>
      </c>
      <c r="F124" s="1" t="s">
        <v>149</v>
      </c>
    </row>
    <row r="125" spans="1:7" x14ac:dyDescent="0.35">
      <c r="A125" s="1" t="s">
        <v>877</v>
      </c>
      <c r="B125" t="s">
        <v>957</v>
      </c>
      <c r="C125">
        <v>-0.13503690520100353</v>
      </c>
      <c r="D125" s="8">
        <v>4.5395437279299324</v>
      </c>
      <c r="E125" s="6">
        <v>-3</v>
      </c>
      <c r="F125" s="1" t="s">
        <v>157</v>
      </c>
    </row>
    <row r="126" spans="1:7" x14ac:dyDescent="0.35">
      <c r="A126" s="1" t="s">
        <v>508</v>
      </c>
      <c r="B126" s="1" t="s">
        <v>729</v>
      </c>
      <c r="C126">
        <v>-8.5835565329000857E-2</v>
      </c>
      <c r="D126" s="8">
        <v>4.4969151068134492</v>
      </c>
      <c r="E126" s="6">
        <v>-3</v>
      </c>
      <c r="F126" s="1" t="s">
        <v>150</v>
      </c>
    </row>
    <row r="127" spans="1:7" x14ac:dyDescent="0.35">
      <c r="A127" s="1" t="s">
        <v>4</v>
      </c>
      <c r="B127" s="1" t="s">
        <v>431</v>
      </c>
      <c r="C127">
        <v>-0.11393480282877913</v>
      </c>
      <c r="D127" s="8">
        <v>4.493849521604746</v>
      </c>
      <c r="E127" s="6">
        <v>-3</v>
      </c>
      <c r="F127" s="1" t="s">
        <v>150</v>
      </c>
    </row>
    <row r="128" spans="1:7" x14ac:dyDescent="0.35">
      <c r="A128" s="1" t="s">
        <v>509</v>
      </c>
      <c r="B128" s="1" t="s">
        <v>729</v>
      </c>
      <c r="C128">
        <v>-8.6964740238952759E-2</v>
      </c>
      <c r="D128" s="8">
        <v>4.474630513664458</v>
      </c>
      <c r="E128" s="6">
        <v>-3</v>
      </c>
      <c r="F128" s="1" t="s">
        <v>207</v>
      </c>
    </row>
    <row r="129" spans="1:7" x14ac:dyDescent="0.35">
      <c r="A129" s="1" t="s">
        <v>381</v>
      </c>
      <c r="B129" t="s">
        <v>430</v>
      </c>
      <c r="C129">
        <v>-0.12268547634522106</v>
      </c>
      <c r="D129" s="8">
        <v>4.4615913236406683</v>
      </c>
      <c r="E129" s="6">
        <v>-0.4</v>
      </c>
      <c r="G129" s="1" t="s">
        <v>437</v>
      </c>
    </row>
    <row r="130" spans="1:7" x14ac:dyDescent="0.35">
      <c r="A130" s="1" t="s">
        <v>1090</v>
      </c>
      <c r="B130" t="s">
        <v>1108</v>
      </c>
      <c r="C130">
        <v>-0.20476747641966847</v>
      </c>
      <c r="D130" s="8">
        <v>4.4593137093575548</v>
      </c>
      <c r="E130" s="6">
        <v>-3</v>
      </c>
      <c r="F130" s="1" t="s">
        <v>207</v>
      </c>
    </row>
    <row r="131" spans="1:7" x14ac:dyDescent="0.35">
      <c r="A131" s="1" t="s">
        <v>29</v>
      </c>
      <c r="B131" s="1" t="s">
        <v>431</v>
      </c>
      <c r="C131">
        <v>-0.16451771752266781</v>
      </c>
      <c r="D131" s="8">
        <v>4.436114170848751</v>
      </c>
      <c r="E131" s="6">
        <v>-3</v>
      </c>
      <c r="F131" s="1" t="s">
        <v>150</v>
      </c>
    </row>
    <row r="132" spans="1:7" x14ac:dyDescent="0.35">
      <c r="A132" s="1" t="s">
        <v>510</v>
      </c>
      <c r="B132" s="1" t="s">
        <v>729</v>
      </c>
      <c r="C132">
        <v>-7.9623720486622931E-2</v>
      </c>
      <c r="D132" s="8">
        <v>4.4325874137087951</v>
      </c>
      <c r="E132" s="6">
        <v>-3</v>
      </c>
    </row>
    <row r="133" spans="1:7" x14ac:dyDescent="0.35">
      <c r="A133" s="1" t="s">
        <v>511</v>
      </c>
      <c r="B133" s="1" t="s">
        <v>729</v>
      </c>
      <c r="C133">
        <v>-7.7840905245432676E-2</v>
      </c>
      <c r="D133" s="8">
        <v>4.3428293281642123</v>
      </c>
      <c r="E133" s="6">
        <v>-3</v>
      </c>
      <c r="F133" s="1" t="s">
        <v>745</v>
      </c>
    </row>
    <row r="134" spans="1:7" x14ac:dyDescent="0.35">
      <c r="A134" s="1" t="s">
        <v>7</v>
      </c>
      <c r="B134" s="1" t="s">
        <v>431</v>
      </c>
      <c r="C134">
        <v>-0.14321673275773833</v>
      </c>
      <c r="D134" s="8">
        <v>4.3278435870433363</v>
      </c>
      <c r="E134" s="6">
        <v>-3</v>
      </c>
      <c r="F134" s="1" t="s">
        <v>250</v>
      </c>
    </row>
    <row r="135" spans="1:7" x14ac:dyDescent="0.35">
      <c r="A135" s="1" t="s">
        <v>512</v>
      </c>
      <c r="B135" s="1" t="s">
        <v>729</v>
      </c>
      <c r="C135">
        <v>-7.380578170701621E-2</v>
      </c>
      <c r="D135" s="8">
        <v>4.3193301000694282</v>
      </c>
      <c r="E135" s="6">
        <v>0.95</v>
      </c>
      <c r="F135" s="1" t="s">
        <v>152</v>
      </c>
    </row>
    <row r="136" spans="1:7" x14ac:dyDescent="0.35">
      <c r="A136" s="1" t="s">
        <v>18</v>
      </c>
      <c r="B136" s="1" t="s">
        <v>431</v>
      </c>
      <c r="C136">
        <v>-0.29548365052924253</v>
      </c>
      <c r="D136" s="8">
        <v>4.3112788942200773</v>
      </c>
      <c r="E136" s="6">
        <v>2</v>
      </c>
      <c r="F136" s="1" t="s">
        <v>210</v>
      </c>
      <c r="G136" s="1" t="s">
        <v>211</v>
      </c>
    </row>
    <row r="137" spans="1:7" x14ac:dyDescent="0.35">
      <c r="A137" s="1" t="s">
        <v>174</v>
      </c>
      <c r="B137" t="s">
        <v>1079</v>
      </c>
      <c r="C137">
        <v>-0.19248985500641355</v>
      </c>
      <c r="D137" s="8">
        <v>4.2954956900292371</v>
      </c>
      <c r="E137" s="6">
        <v>1.5</v>
      </c>
      <c r="F137" s="7" t="s">
        <v>175</v>
      </c>
      <c r="G137" s="1" t="s">
        <v>176</v>
      </c>
    </row>
    <row r="138" spans="1:7" x14ac:dyDescent="0.35">
      <c r="A138" s="1" t="s">
        <v>1131</v>
      </c>
      <c r="B138" t="s">
        <v>1180</v>
      </c>
      <c r="C138">
        <v>-0.21129978683906409</v>
      </c>
      <c r="D138" s="8">
        <v>4.246245368252441</v>
      </c>
      <c r="E138" s="6">
        <v>-0.2</v>
      </c>
      <c r="F138" s="1" t="s">
        <v>149</v>
      </c>
    </row>
    <row r="139" spans="1:7" x14ac:dyDescent="0.35">
      <c r="A139" s="1" t="s">
        <v>17</v>
      </c>
      <c r="B139" t="s">
        <v>307</v>
      </c>
      <c r="C139">
        <v>-0.18765122565954828</v>
      </c>
      <c r="D139" s="8">
        <v>4.22763552790909</v>
      </c>
      <c r="E139" s="6">
        <v>-3</v>
      </c>
      <c r="F139" s="1" t="s">
        <v>207</v>
      </c>
    </row>
    <row r="140" spans="1:7" x14ac:dyDescent="0.35">
      <c r="A140" s="1" t="s">
        <v>382</v>
      </c>
      <c r="B140" t="s">
        <v>430</v>
      </c>
      <c r="C140">
        <v>-0.19132848250753501</v>
      </c>
      <c r="D140" s="8">
        <v>4.221884459087283</v>
      </c>
      <c r="E140" s="6">
        <v>-3</v>
      </c>
    </row>
    <row r="141" spans="1:7" x14ac:dyDescent="0.35">
      <c r="A141" s="1" t="s">
        <v>513</v>
      </c>
      <c r="B141" s="1" t="s">
        <v>729</v>
      </c>
      <c r="C141">
        <v>-0.14994582931653336</v>
      </c>
      <c r="D141" s="8">
        <v>4.2126079563208263</v>
      </c>
      <c r="E141" s="6">
        <v>-3</v>
      </c>
    </row>
    <row r="142" spans="1:7" x14ac:dyDescent="0.35">
      <c r="A142" s="1" t="s">
        <v>514</v>
      </c>
      <c r="B142" s="1" t="s">
        <v>729</v>
      </c>
      <c r="C142">
        <v>-0.1302157011490947</v>
      </c>
      <c r="D142" s="8">
        <v>4.1878703456645567</v>
      </c>
      <c r="E142" s="6">
        <v>-3</v>
      </c>
      <c r="F142" s="1" t="s">
        <v>746</v>
      </c>
    </row>
    <row r="143" spans="1:7" x14ac:dyDescent="0.35">
      <c r="A143" s="1" t="s">
        <v>492</v>
      </c>
      <c r="B143" t="s">
        <v>957</v>
      </c>
      <c r="C143">
        <v>-0.1260418609445963</v>
      </c>
      <c r="D143" s="8">
        <v>4.1838562098819896</v>
      </c>
      <c r="E143" s="6">
        <v>-3</v>
      </c>
      <c r="F143" s="1" t="s">
        <v>736</v>
      </c>
    </row>
    <row r="144" spans="1:7" x14ac:dyDescent="0.35">
      <c r="A144" s="1" t="s">
        <v>383</v>
      </c>
      <c r="B144" t="s">
        <v>430</v>
      </c>
      <c r="C144">
        <v>-0.11954546979177696</v>
      </c>
      <c r="D144" s="8">
        <v>4.1461704569981546</v>
      </c>
      <c r="E144" s="6">
        <v>-3</v>
      </c>
    </row>
    <row r="145" spans="1:7" x14ac:dyDescent="0.35">
      <c r="A145" s="1" t="s">
        <v>10</v>
      </c>
      <c r="B145" s="1" t="s">
        <v>431</v>
      </c>
      <c r="C145">
        <v>-0.14071175885783269</v>
      </c>
      <c r="D145" s="8">
        <v>4.1063110395506888</v>
      </c>
      <c r="E145" s="6">
        <v>1.55</v>
      </c>
      <c r="F145" s="1" t="s">
        <v>252</v>
      </c>
    </row>
    <row r="146" spans="1:7" x14ac:dyDescent="0.35">
      <c r="A146" s="1" t="s">
        <v>41</v>
      </c>
      <c r="B146" s="1" t="s">
        <v>431</v>
      </c>
      <c r="C146">
        <v>-0.11306713806193848</v>
      </c>
      <c r="D146" s="8">
        <v>4.0972403971885214</v>
      </c>
      <c r="E146" s="6">
        <v>-3</v>
      </c>
      <c r="F146" s="1" t="s">
        <v>150</v>
      </c>
    </row>
    <row r="147" spans="1:7" x14ac:dyDescent="0.35">
      <c r="A147" s="1" t="s">
        <v>515</v>
      </c>
      <c r="B147" s="1" t="s">
        <v>729</v>
      </c>
      <c r="C147">
        <v>-8.5248188414027051E-2</v>
      </c>
      <c r="D147" s="8">
        <v>4.040568588522544</v>
      </c>
      <c r="E147" s="6">
        <v>-0.45</v>
      </c>
      <c r="F147" s="1" t="s">
        <v>747</v>
      </c>
    </row>
    <row r="148" spans="1:7" x14ac:dyDescent="0.35">
      <c r="A148" s="1" t="s">
        <v>1050</v>
      </c>
      <c r="B148" s="1" t="s">
        <v>1188</v>
      </c>
      <c r="C148">
        <v>-0.15452220665474409</v>
      </c>
      <c r="D148" s="8">
        <v>4.0317712950033737</v>
      </c>
      <c r="E148" s="6">
        <v>-3</v>
      </c>
      <c r="F148" s="1" t="s">
        <v>150</v>
      </c>
    </row>
    <row r="149" spans="1:7" x14ac:dyDescent="0.35">
      <c r="A149" s="1" t="s">
        <v>516</v>
      </c>
      <c r="B149" s="1" t="s">
        <v>729</v>
      </c>
      <c r="C149">
        <v>-8.6226168764022365E-2</v>
      </c>
      <c r="D149" s="8">
        <v>3.9758094657939891</v>
      </c>
      <c r="E149" s="6">
        <v>-1.1499999999999999</v>
      </c>
      <c r="F149" s="1" t="s">
        <v>149</v>
      </c>
    </row>
    <row r="150" spans="1:7" x14ac:dyDescent="0.35">
      <c r="A150" s="1" t="s">
        <v>18</v>
      </c>
      <c r="B150" t="s">
        <v>307</v>
      </c>
      <c r="C150">
        <v>-0.27599389924503426</v>
      </c>
      <c r="D150" s="8">
        <v>3.9700703242152713</v>
      </c>
      <c r="E150" s="6">
        <v>2</v>
      </c>
      <c r="F150" s="1" t="s">
        <v>210</v>
      </c>
      <c r="G150" s="1" t="s">
        <v>211</v>
      </c>
    </row>
    <row r="151" spans="1:7" x14ac:dyDescent="0.35">
      <c r="A151" s="1" t="s">
        <v>962</v>
      </c>
      <c r="B151" t="s">
        <v>969</v>
      </c>
      <c r="C151">
        <v>-0.1688205292326431</v>
      </c>
      <c r="D151" s="8">
        <v>3.9680529820456094</v>
      </c>
      <c r="E151" s="6">
        <v>-3</v>
      </c>
      <c r="F151" s="1" t="s">
        <v>207</v>
      </c>
    </row>
    <row r="152" spans="1:7" x14ac:dyDescent="0.35">
      <c r="A152" s="1" t="s">
        <v>1091</v>
      </c>
      <c r="B152" t="s">
        <v>1108</v>
      </c>
      <c r="C152">
        <v>-0.14916114789370169</v>
      </c>
      <c r="D152" s="8">
        <v>3.9578874276479756</v>
      </c>
      <c r="E152" s="6">
        <v>-3</v>
      </c>
      <c r="F152" s="1" t="s">
        <v>150</v>
      </c>
    </row>
    <row r="153" spans="1:7" x14ac:dyDescent="0.35">
      <c r="A153" s="1" t="s">
        <v>517</v>
      </c>
      <c r="B153" s="1" t="s">
        <v>729</v>
      </c>
      <c r="C153">
        <v>-8.9849073878308067E-2</v>
      </c>
      <c r="D153" s="8">
        <v>3.9539224706513756</v>
      </c>
      <c r="E153" s="6">
        <v>-3</v>
      </c>
    </row>
    <row r="154" spans="1:7" x14ac:dyDescent="0.35">
      <c r="A154" s="1" t="s">
        <v>518</v>
      </c>
      <c r="B154" s="1" t="s">
        <v>729</v>
      </c>
      <c r="C154">
        <v>-9.654442129376789E-2</v>
      </c>
      <c r="D154" s="8">
        <v>3.9502919306550015</v>
      </c>
      <c r="E154" s="6">
        <v>-3</v>
      </c>
    </row>
    <row r="155" spans="1:7" x14ac:dyDescent="0.35">
      <c r="A155" s="1" t="s">
        <v>1136</v>
      </c>
      <c r="B155" t="s">
        <v>1180</v>
      </c>
      <c r="C155">
        <v>-0.16291084622260524</v>
      </c>
      <c r="D155" s="8">
        <v>3.9316064965393198</v>
      </c>
      <c r="E155" s="6">
        <v>-1.45</v>
      </c>
      <c r="F155" s="1" t="s">
        <v>747</v>
      </c>
    </row>
    <row r="156" spans="1:7" x14ac:dyDescent="0.35">
      <c r="A156" s="1" t="s">
        <v>19</v>
      </c>
      <c r="B156" t="s">
        <v>307</v>
      </c>
      <c r="C156">
        <v>-0.13123032366592008</v>
      </c>
      <c r="D156" s="8">
        <v>3.9300970223317302</v>
      </c>
      <c r="E156" s="6">
        <v>-0.95</v>
      </c>
      <c r="F156" s="1" t="s">
        <v>258</v>
      </c>
    </row>
    <row r="157" spans="1:7" x14ac:dyDescent="0.35">
      <c r="A157" s="1" t="s">
        <v>33</v>
      </c>
      <c r="B157" s="1" t="s">
        <v>431</v>
      </c>
      <c r="C157">
        <v>-0.11822494111901165</v>
      </c>
      <c r="D157" s="8">
        <v>3.8691284637963377</v>
      </c>
      <c r="E157" s="6">
        <v>-3</v>
      </c>
      <c r="F157" s="1" t="s">
        <v>150</v>
      </c>
    </row>
    <row r="158" spans="1:7" x14ac:dyDescent="0.35">
      <c r="A158" s="1" t="s">
        <v>878</v>
      </c>
      <c r="B158" t="s">
        <v>957</v>
      </c>
      <c r="C158">
        <v>-0.10212473275942612</v>
      </c>
      <c r="D158" s="8">
        <v>3.8340874131649278</v>
      </c>
      <c r="E158" s="6">
        <v>-3</v>
      </c>
      <c r="F158" s="1" t="s">
        <v>207</v>
      </c>
    </row>
    <row r="159" spans="1:7" x14ac:dyDescent="0.35">
      <c r="A159" s="1" t="s">
        <v>20</v>
      </c>
      <c r="B159" t="s">
        <v>307</v>
      </c>
      <c r="C159">
        <v>0.37823164970030476</v>
      </c>
      <c r="D159" s="8">
        <v>3.8204680213591908</v>
      </c>
      <c r="E159" s="6">
        <v>0.2</v>
      </c>
      <c r="F159" s="1" t="s">
        <v>243</v>
      </c>
      <c r="G159" s="1" t="s">
        <v>244</v>
      </c>
    </row>
    <row r="160" spans="1:7" x14ac:dyDescent="0.35">
      <c r="A160" s="1" t="s">
        <v>27</v>
      </c>
      <c r="B160" s="1" t="s">
        <v>431</v>
      </c>
      <c r="C160">
        <v>-9.0350888317062339E-2</v>
      </c>
      <c r="D160" s="8">
        <v>3.7898579838767672</v>
      </c>
      <c r="E160" s="6">
        <v>-1</v>
      </c>
      <c r="F160" s="1" t="s">
        <v>168</v>
      </c>
      <c r="G160" s="1" t="s">
        <v>262</v>
      </c>
    </row>
    <row r="161" spans="1:7" x14ac:dyDescent="0.35">
      <c r="A161" s="1" t="s">
        <v>519</v>
      </c>
      <c r="B161" s="1" t="s">
        <v>729</v>
      </c>
      <c r="C161">
        <v>-9.2318453690110991E-2</v>
      </c>
      <c r="D161" s="8">
        <v>3.7715769769191043</v>
      </c>
      <c r="E161" s="6">
        <v>-3</v>
      </c>
      <c r="F161" s="1" t="s">
        <v>149</v>
      </c>
    </row>
    <row r="162" spans="1:7" x14ac:dyDescent="0.35">
      <c r="A162" s="1" t="s">
        <v>194</v>
      </c>
      <c r="B162" s="1" t="s">
        <v>431</v>
      </c>
      <c r="C162">
        <v>0.48574024147369488</v>
      </c>
      <c r="D162" s="8">
        <v>3.7632977539222696</v>
      </c>
      <c r="E162" s="6">
        <v>-3</v>
      </c>
      <c r="F162" s="1" t="s">
        <v>195</v>
      </c>
    </row>
    <row r="163" spans="1:7" x14ac:dyDescent="0.35">
      <c r="A163" s="1" t="s">
        <v>21</v>
      </c>
      <c r="B163" t="s">
        <v>307</v>
      </c>
      <c r="C163">
        <v>-0.10235926994818971</v>
      </c>
      <c r="D163" s="8">
        <v>3.7542886326190628</v>
      </c>
      <c r="E163" s="6">
        <v>-3</v>
      </c>
      <c r="F163" s="1" t="s">
        <v>259</v>
      </c>
    </row>
    <row r="164" spans="1:7" x14ac:dyDescent="0.35">
      <c r="A164" s="1" t="s">
        <v>25</v>
      </c>
      <c r="B164" s="1" t="s">
        <v>729</v>
      </c>
      <c r="C164">
        <v>-0.39827497839080783</v>
      </c>
      <c r="D164" s="8">
        <v>3.7497877963704198</v>
      </c>
      <c r="E164" s="6">
        <v>1.85</v>
      </c>
      <c r="F164" s="1" t="s">
        <v>238</v>
      </c>
      <c r="G164" s="1" t="s">
        <v>239</v>
      </c>
    </row>
    <row r="165" spans="1:7" x14ac:dyDescent="0.35">
      <c r="A165" s="1" t="s">
        <v>308</v>
      </c>
      <c r="B165" s="1" t="s">
        <v>431</v>
      </c>
      <c r="C165">
        <v>-0.15406968598257376</v>
      </c>
      <c r="D165" s="8">
        <v>3.739781421346442</v>
      </c>
      <c r="E165" s="6">
        <v>-3</v>
      </c>
      <c r="F165" s="1" t="s">
        <v>150</v>
      </c>
    </row>
    <row r="166" spans="1:7" x14ac:dyDescent="0.35">
      <c r="A166" s="1" t="s">
        <v>1158</v>
      </c>
      <c r="B166" t="s">
        <v>1180</v>
      </c>
      <c r="C166">
        <v>-0.22146132381700168</v>
      </c>
      <c r="D166" s="8">
        <v>3.7231594914954416</v>
      </c>
      <c r="E166" s="6">
        <v>1.45</v>
      </c>
      <c r="F166" s="1" t="s">
        <v>1159</v>
      </c>
      <c r="G166" s="1" t="s">
        <v>1190</v>
      </c>
    </row>
    <row r="167" spans="1:7" x14ac:dyDescent="0.35">
      <c r="A167" s="1" t="s">
        <v>1064</v>
      </c>
      <c r="B167" t="s">
        <v>1079</v>
      </c>
      <c r="C167">
        <v>-0.11887939317836534</v>
      </c>
      <c r="D167" s="8">
        <v>3.7189222667189918</v>
      </c>
      <c r="E167" s="6">
        <v>-3</v>
      </c>
      <c r="F167" s="1" t="s">
        <v>975</v>
      </c>
    </row>
    <row r="168" spans="1:7" x14ac:dyDescent="0.35">
      <c r="A168" s="1" t="s">
        <v>406</v>
      </c>
      <c r="B168" t="s">
        <v>1180</v>
      </c>
      <c r="C168">
        <v>-0.26959056708851425</v>
      </c>
      <c r="D168" s="8">
        <v>3.6973476422599725</v>
      </c>
      <c r="E168" s="6">
        <v>-3</v>
      </c>
      <c r="F168" s="1" t="s">
        <v>149</v>
      </c>
    </row>
    <row r="169" spans="1:7" x14ac:dyDescent="0.35">
      <c r="A169" s="1" t="s">
        <v>1063</v>
      </c>
      <c r="B169" t="s">
        <v>1180</v>
      </c>
      <c r="C169">
        <v>-0.23007482482162761</v>
      </c>
      <c r="D169" s="8">
        <v>3.6966189849487656</v>
      </c>
      <c r="E169" s="6">
        <v>-0.85</v>
      </c>
      <c r="F169" s="1" t="s">
        <v>150</v>
      </c>
    </row>
    <row r="170" spans="1:7" x14ac:dyDescent="0.35">
      <c r="A170" s="1" t="s">
        <v>517</v>
      </c>
      <c r="B170" t="s">
        <v>957</v>
      </c>
      <c r="C170">
        <v>-0.13504475120000789</v>
      </c>
      <c r="D170" s="8">
        <v>3.6821340439601924</v>
      </c>
      <c r="E170" s="6">
        <v>-3</v>
      </c>
    </row>
    <row r="171" spans="1:7" x14ac:dyDescent="0.35">
      <c r="A171" s="1" t="s">
        <v>22</v>
      </c>
      <c r="B171" s="1" t="s">
        <v>431</v>
      </c>
      <c r="C171">
        <v>0.29762061938458317</v>
      </c>
      <c r="D171" s="8">
        <v>3.6720848546832952</v>
      </c>
      <c r="E171" s="6">
        <v>-3</v>
      </c>
      <c r="F171" s="1" t="s">
        <v>260</v>
      </c>
    </row>
    <row r="172" spans="1:7" x14ac:dyDescent="0.35">
      <c r="A172" s="1" t="s">
        <v>1132</v>
      </c>
      <c r="B172" t="s">
        <v>1180</v>
      </c>
      <c r="C172">
        <v>-0.17131456989296656</v>
      </c>
      <c r="D172" s="8">
        <v>3.6615496469719795</v>
      </c>
      <c r="E172" s="6">
        <v>-3</v>
      </c>
      <c r="F172" s="1" t="s">
        <v>188</v>
      </c>
    </row>
    <row r="173" spans="1:7" x14ac:dyDescent="0.35">
      <c r="A173" s="1" t="s">
        <v>60</v>
      </c>
      <c r="B173" s="1" t="s">
        <v>431</v>
      </c>
      <c r="C173">
        <v>-0.11851881261939909</v>
      </c>
      <c r="D173" s="8">
        <v>3.6536748213342221</v>
      </c>
      <c r="E173" s="6">
        <v>-3</v>
      </c>
      <c r="F173" s="1" t="s">
        <v>274</v>
      </c>
    </row>
    <row r="174" spans="1:7" x14ac:dyDescent="0.35">
      <c r="A174" s="1" t="s">
        <v>22</v>
      </c>
      <c r="B174" t="s">
        <v>307</v>
      </c>
      <c r="C174">
        <v>0.29345854445902275</v>
      </c>
      <c r="D174" s="8">
        <v>3.6509296156859343</v>
      </c>
      <c r="E174" s="6">
        <v>-3</v>
      </c>
      <c r="F174" s="1" t="s">
        <v>260</v>
      </c>
    </row>
    <row r="175" spans="1:7" x14ac:dyDescent="0.35">
      <c r="A175" s="1" t="s">
        <v>23</v>
      </c>
      <c r="B175" t="s">
        <v>307</v>
      </c>
      <c r="C175">
        <v>-0.13122050995088025</v>
      </c>
      <c r="D175" s="8">
        <v>3.6502583960559671</v>
      </c>
      <c r="E175" s="6">
        <v>-3</v>
      </c>
      <c r="F175" s="1" t="s">
        <v>261</v>
      </c>
    </row>
    <row r="176" spans="1:7" x14ac:dyDescent="0.35">
      <c r="A176" s="1" t="s">
        <v>520</v>
      </c>
      <c r="B176" s="1" t="s">
        <v>729</v>
      </c>
      <c r="C176">
        <v>-7.4923571136944117E-2</v>
      </c>
      <c r="D176" s="8">
        <v>3.6500695978132196</v>
      </c>
      <c r="E176" s="6">
        <v>-3</v>
      </c>
      <c r="F176" s="1" t="s">
        <v>748</v>
      </c>
    </row>
    <row r="177" spans="1:7" x14ac:dyDescent="0.35">
      <c r="A177" s="1" t="s">
        <v>1162</v>
      </c>
      <c r="B177" t="s">
        <v>1180</v>
      </c>
      <c r="C177">
        <v>-0.17491155953554777</v>
      </c>
      <c r="D177" s="8">
        <v>3.6468178898616537</v>
      </c>
      <c r="E177" s="6">
        <v>-3</v>
      </c>
      <c r="F177" s="1" t="s">
        <v>149</v>
      </c>
    </row>
    <row r="178" spans="1:7" x14ac:dyDescent="0.35">
      <c r="A178" s="1" t="s">
        <v>401</v>
      </c>
      <c r="B178" t="s">
        <v>429</v>
      </c>
      <c r="C178">
        <v>-0.14625645293672584</v>
      </c>
      <c r="D178" s="8">
        <v>3.6450610823185339</v>
      </c>
      <c r="E178" s="6">
        <v>-3</v>
      </c>
      <c r="F178" s="1" t="s">
        <v>150</v>
      </c>
    </row>
    <row r="179" spans="1:7" x14ac:dyDescent="0.35">
      <c r="A179" s="1" t="s">
        <v>521</v>
      </c>
      <c r="B179" s="1" t="s">
        <v>729</v>
      </c>
      <c r="C179">
        <v>-7.925980855757804E-2</v>
      </c>
      <c r="D179" s="8">
        <v>3.6304922960672839</v>
      </c>
      <c r="E179" s="6">
        <v>-0.15</v>
      </c>
      <c r="F179" s="1" t="s">
        <v>149</v>
      </c>
    </row>
    <row r="180" spans="1:7" x14ac:dyDescent="0.35">
      <c r="A180" s="1" t="s">
        <v>24</v>
      </c>
      <c r="B180" t="s">
        <v>307</v>
      </c>
      <c r="C180">
        <v>0.19583362283654648</v>
      </c>
      <c r="D180" s="8">
        <v>3.6092694775680414</v>
      </c>
      <c r="E180" s="6">
        <v>-3</v>
      </c>
      <c r="F180" s="1" t="s">
        <v>187</v>
      </c>
    </row>
    <row r="181" spans="1:7" x14ac:dyDescent="0.35">
      <c r="A181" s="1" t="s">
        <v>522</v>
      </c>
      <c r="B181" s="1" t="s">
        <v>729</v>
      </c>
      <c r="C181">
        <v>-8.5964276068673337E-2</v>
      </c>
      <c r="D181" s="8">
        <v>3.5814989592714443</v>
      </c>
      <c r="E181" s="6">
        <v>-0.1</v>
      </c>
      <c r="F181" s="1" t="s">
        <v>749</v>
      </c>
      <c r="G181" s="1" t="s">
        <v>750</v>
      </c>
    </row>
    <row r="182" spans="1:7" x14ac:dyDescent="0.35">
      <c r="A182" s="1" t="s">
        <v>229</v>
      </c>
      <c r="B182" t="s">
        <v>969</v>
      </c>
      <c r="C182">
        <v>-0.24924294124804966</v>
      </c>
      <c r="D182" s="8">
        <v>3.5698217037389872</v>
      </c>
      <c r="E182" s="6">
        <v>1.55</v>
      </c>
      <c r="F182" s="1" t="s">
        <v>151</v>
      </c>
      <c r="G182" s="1" t="s">
        <v>1189</v>
      </c>
    </row>
    <row r="183" spans="1:7" x14ac:dyDescent="0.35">
      <c r="A183" s="1" t="s">
        <v>523</v>
      </c>
      <c r="B183" s="1" t="s">
        <v>729</v>
      </c>
      <c r="C183">
        <v>-7.8755477297596382E-2</v>
      </c>
      <c r="D183" s="8">
        <v>3.5667455201279217</v>
      </c>
      <c r="E183" s="6">
        <v>-3</v>
      </c>
      <c r="F183" s="1" t="s">
        <v>751</v>
      </c>
    </row>
    <row r="184" spans="1:7" x14ac:dyDescent="0.35">
      <c r="A184" s="1" t="s">
        <v>524</v>
      </c>
      <c r="B184" s="1" t="s">
        <v>729</v>
      </c>
      <c r="C184">
        <v>-9.5720338027800833E-2</v>
      </c>
      <c r="D184" s="8">
        <v>3.5580019007011594</v>
      </c>
      <c r="E184" s="6">
        <v>-3</v>
      </c>
      <c r="F184" s="1" t="s">
        <v>151</v>
      </c>
    </row>
    <row r="185" spans="1:7" x14ac:dyDescent="0.35">
      <c r="A185" s="1" t="s">
        <v>879</v>
      </c>
      <c r="B185" t="s">
        <v>957</v>
      </c>
      <c r="C185">
        <v>-0.13042886113127797</v>
      </c>
      <c r="D185" s="8">
        <v>3.5535059899854757</v>
      </c>
      <c r="E185" s="6">
        <v>2.1</v>
      </c>
      <c r="F185" s="1" t="s">
        <v>161</v>
      </c>
      <c r="G185" s="1" t="s">
        <v>980</v>
      </c>
    </row>
    <row r="186" spans="1:7" x14ac:dyDescent="0.35">
      <c r="A186" s="1" t="s">
        <v>9</v>
      </c>
      <c r="B186" s="1" t="s">
        <v>431</v>
      </c>
      <c r="C186">
        <v>-0.10292726953281746</v>
      </c>
      <c r="D186" s="8">
        <v>3.5119636087545403</v>
      </c>
      <c r="E186" s="6">
        <v>-0.25</v>
      </c>
      <c r="F186" s="1" t="s">
        <v>251</v>
      </c>
    </row>
    <row r="187" spans="1:7" x14ac:dyDescent="0.35">
      <c r="A187" s="1" t="s">
        <v>495</v>
      </c>
      <c r="B187" t="s">
        <v>957</v>
      </c>
      <c r="C187">
        <v>-9.9985751762966174E-2</v>
      </c>
      <c r="D187" s="8">
        <v>3.4735548469540434</v>
      </c>
      <c r="E187" s="6">
        <v>-3</v>
      </c>
      <c r="F187" s="1" t="s">
        <v>149</v>
      </c>
    </row>
    <row r="188" spans="1:7" x14ac:dyDescent="0.35">
      <c r="A188" s="1" t="s">
        <v>23</v>
      </c>
      <c r="B188" s="1" t="s">
        <v>431</v>
      </c>
      <c r="C188">
        <v>-0.13336190137798085</v>
      </c>
      <c r="D188" s="8">
        <v>3.4486610951165169</v>
      </c>
      <c r="E188" s="6">
        <v>-3</v>
      </c>
      <c r="F188" s="1" t="s">
        <v>261</v>
      </c>
    </row>
    <row r="189" spans="1:7" x14ac:dyDescent="0.35">
      <c r="A189" s="1" t="s">
        <v>25</v>
      </c>
      <c r="B189" t="s">
        <v>307</v>
      </c>
      <c r="C189">
        <v>-0.53270219200715485</v>
      </c>
      <c r="D189" s="8">
        <v>3.4283962400383792</v>
      </c>
      <c r="E189" s="6">
        <v>1.85</v>
      </c>
      <c r="F189" s="1" t="s">
        <v>238</v>
      </c>
      <c r="G189" s="1" t="s">
        <v>239</v>
      </c>
    </row>
    <row r="190" spans="1:7" x14ac:dyDescent="0.35">
      <c r="A190" s="1" t="s">
        <v>880</v>
      </c>
      <c r="B190" t="s">
        <v>957</v>
      </c>
      <c r="C190">
        <v>-0.11098481650525066</v>
      </c>
      <c r="D190" s="8">
        <v>3.422715481037514</v>
      </c>
      <c r="E190" s="6">
        <v>-0.1</v>
      </c>
      <c r="F190" s="1" t="s">
        <v>168</v>
      </c>
      <c r="G190" s="1" t="s">
        <v>981</v>
      </c>
    </row>
    <row r="191" spans="1:7" x14ac:dyDescent="0.35">
      <c r="A191" s="1" t="s">
        <v>26</v>
      </c>
      <c r="B191" t="s">
        <v>307</v>
      </c>
      <c r="C191">
        <v>0.26610137264548217</v>
      </c>
      <c r="D191" s="8">
        <v>3.4212000090412369</v>
      </c>
      <c r="E191" s="6">
        <v>-3</v>
      </c>
      <c r="F191" s="1" t="s">
        <v>187</v>
      </c>
    </row>
    <row r="192" spans="1:7" x14ac:dyDescent="0.35">
      <c r="A192" s="1" t="s">
        <v>382</v>
      </c>
      <c r="B192" s="1" t="s">
        <v>729</v>
      </c>
      <c r="C192">
        <v>-0.10175788090400376</v>
      </c>
      <c r="D192" s="8">
        <v>3.4116700782995775</v>
      </c>
      <c r="E192" s="6">
        <v>-3</v>
      </c>
    </row>
    <row r="193" spans="1:7" x14ac:dyDescent="0.35">
      <c r="A193" s="1" t="s">
        <v>1023</v>
      </c>
      <c r="B193" t="s">
        <v>1035</v>
      </c>
      <c r="C193">
        <v>-0.23421623030305178</v>
      </c>
      <c r="D193" s="8">
        <v>3.4054474039299221</v>
      </c>
      <c r="E193" s="6">
        <v>0.85</v>
      </c>
      <c r="F193" s="1" t="s">
        <v>246</v>
      </c>
    </row>
    <row r="194" spans="1:7" x14ac:dyDescent="0.35">
      <c r="A194" s="1" t="s">
        <v>525</v>
      </c>
      <c r="B194" s="1" t="s">
        <v>729</v>
      </c>
      <c r="C194">
        <v>-5.7790846040157842E-2</v>
      </c>
      <c r="D194" s="8">
        <v>3.4031463012894854</v>
      </c>
      <c r="E194" s="6">
        <v>-0.75</v>
      </c>
      <c r="F194" s="1" t="s">
        <v>160</v>
      </c>
      <c r="G194" s="1" t="s">
        <v>752</v>
      </c>
    </row>
    <row r="195" spans="1:7" x14ac:dyDescent="0.35">
      <c r="A195" s="1" t="s">
        <v>526</v>
      </c>
      <c r="B195" s="1" t="s">
        <v>729</v>
      </c>
      <c r="C195">
        <v>9.2144575341075369E-2</v>
      </c>
      <c r="D195" s="8">
        <v>3.3765419219851704</v>
      </c>
      <c r="E195" s="6">
        <v>1.05</v>
      </c>
      <c r="F195" s="1" t="s">
        <v>753</v>
      </c>
    </row>
    <row r="196" spans="1:7" x14ac:dyDescent="0.35">
      <c r="A196" s="1" t="s">
        <v>881</v>
      </c>
      <c r="B196" t="s">
        <v>957</v>
      </c>
      <c r="C196">
        <v>-0.1205942126387937</v>
      </c>
      <c r="D196" s="8">
        <v>3.3735507584022293</v>
      </c>
      <c r="E196" s="6">
        <v>-0.55000000000000004</v>
      </c>
      <c r="F196" s="1" t="s">
        <v>982</v>
      </c>
    </row>
    <row r="197" spans="1:7" x14ac:dyDescent="0.35">
      <c r="A197" s="1" t="s">
        <v>882</v>
      </c>
      <c r="B197" t="s">
        <v>957</v>
      </c>
      <c r="C197">
        <v>-0.21056206823480805</v>
      </c>
      <c r="D197" s="8">
        <v>3.3673071162389325</v>
      </c>
      <c r="E197" s="6">
        <v>0.7</v>
      </c>
      <c r="F197" s="1" t="s">
        <v>151</v>
      </c>
    </row>
    <row r="198" spans="1:7" x14ac:dyDescent="0.35">
      <c r="A198" s="1" t="s">
        <v>1051</v>
      </c>
      <c r="B198" s="1" t="s">
        <v>1188</v>
      </c>
      <c r="C198">
        <v>-0.1195997446130677</v>
      </c>
      <c r="D198" s="8">
        <v>3.3661157844131764</v>
      </c>
      <c r="E198" s="6">
        <v>-3</v>
      </c>
    </row>
    <row r="199" spans="1:7" x14ac:dyDescent="0.35">
      <c r="A199" s="1" t="s">
        <v>527</v>
      </c>
      <c r="B199" s="1" t="s">
        <v>729</v>
      </c>
      <c r="C199">
        <v>-7.5176300048342304E-2</v>
      </c>
      <c r="D199" s="8">
        <v>3.3324002495391114</v>
      </c>
      <c r="E199" s="6">
        <v>-1.7</v>
      </c>
      <c r="F199" s="1" t="s">
        <v>161</v>
      </c>
      <c r="G199" s="1" t="s">
        <v>754</v>
      </c>
    </row>
    <row r="200" spans="1:7" x14ac:dyDescent="0.35">
      <c r="A200" s="1" t="s">
        <v>1137</v>
      </c>
      <c r="B200" t="s">
        <v>1180</v>
      </c>
      <c r="C200">
        <v>-0.17883255360017658</v>
      </c>
      <c r="D200" s="8">
        <v>3.3317158595559513</v>
      </c>
      <c r="E200" s="6">
        <v>-0.65</v>
      </c>
      <c r="F200" s="1" t="s">
        <v>233</v>
      </c>
      <c r="G200" s="1" t="s">
        <v>1194</v>
      </c>
    </row>
    <row r="201" spans="1:7" x14ac:dyDescent="0.35">
      <c r="A201" s="1" t="s">
        <v>528</v>
      </c>
      <c r="B201" s="1" t="s">
        <v>729</v>
      </c>
      <c r="C201">
        <v>-8.0949139825317651E-2</v>
      </c>
      <c r="D201" s="8">
        <v>3.3253254400837995</v>
      </c>
      <c r="E201" s="6">
        <v>-3</v>
      </c>
      <c r="F201" s="1" t="s">
        <v>755</v>
      </c>
    </row>
    <row r="202" spans="1:7" x14ac:dyDescent="0.35">
      <c r="A202" s="1" t="s">
        <v>529</v>
      </c>
      <c r="B202" s="1" t="s">
        <v>729</v>
      </c>
      <c r="C202">
        <v>-6.1050347746290298E-2</v>
      </c>
      <c r="D202" s="8">
        <v>3.318499505288655</v>
      </c>
      <c r="E202" s="6">
        <v>-1.65</v>
      </c>
      <c r="F202" s="1" t="s">
        <v>756</v>
      </c>
    </row>
    <row r="203" spans="1:7" x14ac:dyDescent="0.35">
      <c r="A203" s="1" t="s">
        <v>883</v>
      </c>
      <c r="B203" t="s">
        <v>957</v>
      </c>
      <c r="C203">
        <v>-7.8449061195039083E-2</v>
      </c>
      <c r="D203" s="8">
        <v>3.3075956011491581</v>
      </c>
      <c r="E203" s="6">
        <v>1.35</v>
      </c>
      <c r="F203" s="1" t="s">
        <v>983</v>
      </c>
      <c r="G203" s="1" t="s">
        <v>984</v>
      </c>
    </row>
    <row r="204" spans="1:7" x14ac:dyDescent="0.35">
      <c r="A204" s="1" t="s">
        <v>1134</v>
      </c>
      <c r="B204" t="s">
        <v>1180</v>
      </c>
      <c r="C204">
        <v>-0.17584850903113322</v>
      </c>
      <c r="D204" s="8">
        <v>3.2704895570062127</v>
      </c>
      <c r="E204" s="6">
        <v>-1.1000000000000001</v>
      </c>
      <c r="F204" s="1" t="s">
        <v>1135</v>
      </c>
    </row>
    <row r="205" spans="1:7" x14ac:dyDescent="0.35">
      <c r="A205" s="1" t="s">
        <v>530</v>
      </c>
      <c r="B205" s="1" t="s">
        <v>729</v>
      </c>
      <c r="C205">
        <v>-0.14772693651878732</v>
      </c>
      <c r="D205" s="8">
        <v>3.2496431462995345</v>
      </c>
      <c r="E205" s="6">
        <v>-3</v>
      </c>
      <c r="F205" s="1" t="s">
        <v>757</v>
      </c>
    </row>
    <row r="206" spans="1:7" x14ac:dyDescent="0.35">
      <c r="A206" s="1" t="s">
        <v>531</v>
      </c>
      <c r="B206" s="1" t="s">
        <v>729</v>
      </c>
      <c r="C206">
        <v>-7.9120266221066826E-2</v>
      </c>
      <c r="D206" s="8">
        <v>3.2485094290302672</v>
      </c>
      <c r="E206" s="6">
        <v>-3</v>
      </c>
      <c r="F206" s="1" t="s">
        <v>150</v>
      </c>
    </row>
    <row r="207" spans="1:7" x14ac:dyDescent="0.35">
      <c r="A207" s="1" t="s">
        <v>532</v>
      </c>
      <c r="B207" s="1" t="s">
        <v>729</v>
      </c>
      <c r="C207">
        <v>-6.8746077107302336E-2</v>
      </c>
      <c r="D207" s="8">
        <v>3.2314419362734115</v>
      </c>
      <c r="E207" s="6">
        <v>-0.5</v>
      </c>
      <c r="F207" s="1" t="s">
        <v>758</v>
      </c>
      <c r="G207" s="1" t="s">
        <v>759</v>
      </c>
    </row>
    <row r="208" spans="1:7" x14ac:dyDescent="0.35">
      <c r="A208" s="1" t="s">
        <v>27</v>
      </c>
      <c r="B208" t="s">
        <v>307</v>
      </c>
      <c r="C208">
        <v>-8.2046903314626371E-2</v>
      </c>
      <c r="D208" s="8">
        <v>3.215880990861935</v>
      </c>
      <c r="E208" s="6">
        <v>-1</v>
      </c>
      <c r="F208" s="1" t="s">
        <v>168</v>
      </c>
      <c r="G208" s="1" t="s">
        <v>262</v>
      </c>
    </row>
    <row r="209" spans="1:7" x14ac:dyDescent="0.35">
      <c r="A209" s="1" t="s">
        <v>1086</v>
      </c>
      <c r="B209" t="s">
        <v>1089</v>
      </c>
      <c r="C209">
        <v>-0.18446790866397264</v>
      </c>
      <c r="D209" s="8">
        <v>3.2155720219657682</v>
      </c>
      <c r="E209" s="6">
        <v>-3</v>
      </c>
      <c r="F209" s="7" t="s">
        <v>1116</v>
      </c>
    </row>
    <row r="210" spans="1:7" x14ac:dyDescent="0.35">
      <c r="A210" s="1" t="s">
        <v>1153</v>
      </c>
      <c r="B210" t="s">
        <v>1180</v>
      </c>
      <c r="C210">
        <v>-0.2145167221417838</v>
      </c>
      <c r="D210" s="8">
        <v>3.2142562765918168</v>
      </c>
      <c r="E210" s="6">
        <v>-3</v>
      </c>
      <c r="F210" s="1" t="s">
        <v>187</v>
      </c>
    </row>
    <row r="211" spans="1:7" x14ac:dyDescent="0.35">
      <c r="A211" s="1" t="s">
        <v>87</v>
      </c>
      <c r="B211" s="1" t="s">
        <v>431</v>
      </c>
      <c r="C211">
        <v>-0.21188277813535228</v>
      </c>
      <c r="D211" s="8">
        <v>3.1947775770638338</v>
      </c>
      <c r="E211" s="6">
        <v>-3</v>
      </c>
      <c r="F211" s="1" t="s">
        <v>287</v>
      </c>
    </row>
    <row r="212" spans="1:7" x14ac:dyDescent="0.35">
      <c r="A212" s="1" t="s">
        <v>884</v>
      </c>
      <c r="B212" t="s">
        <v>957</v>
      </c>
      <c r="C212">
        <v>-8.6930164796950385E-2</v>
      </c>
      <c r="D212" s="8">
        <v>3.175183893057377</v>
      </c>
      <c r="E212" s="6">
        <v>1.5</v>
      </c>
      <c r="F212" s="1" t="s">
        <v>985</v>
      </c>
    </row>
    <row r="213" spans="1:7" x14ac:dyDescent="0.35">
      <c r="A213" s="1" t="s">
        <v>533</v>
      </c>
      <c r="B213" s="1" t="s">
        <v>729</v>
      </c>
      <c r="C213">
        <v>-0.12159892943787592</v>
      </c>
      <c r="D213" s="8">
        <v>3.1704593707717676</v>
      </c>
      <c r="E213" s="6">
        <v>-3</v>
      </c>
      <c r="F213" s="1" t="s">
        <v>173</v>
      </c>
    </row>
    <row r="214" spans="1:7" x14ac:dyDescent="0.35">
      <c r="A214" s="1" t="s">
        <v>28</v>
      </c>
      <c r="B214" t="s">
        <v>307</v>
      </c>
      <c r="C214">
        <v>0.27820441615882857</v>
      </c>
      <c r="D214" s="8">
        <v>3.1668188271651467</v>
      </c>
      <c r="E214" s="6">
        <v>-3</v>
      </c>
      <c r="F214" s="1" t="s">
        <v>187</v>
      </c>
    </row>
    <row r="215" spans="1:7" x14ac:dyDescent="0.35">
      <c r="A215" s="1" t="s">
        <v>1024</v>
      </c>
      <c r="B215" t="s">
        <v>1035</v>
      </c>
      <c r="C215">
        <v>-0.20842803910392424</v>
      </c>
      <c r="D215" s="8">
        <v>3.1488953118187752</v>
      </c>
      <c r="E215" s="6">
        <v>1.1499999999999999</v>
      </c>
      <c r="F215" s="1" t="s">
        <v>150</v>
      </c>
    </row>
    <row r="216" spans="1:7" x14ac:dyDescent="0.35">
      <c r="A216" s="1" t="s">
        <v>885</v>
      </c>
      <c r="B216" t="s">
        <v>957</v>
      </c>
      <c r="C216">
        <v>-9.5510733849609092E-2</v>
      </c>
      <c r="D216" s="8">
        <v>3.1305461222716517</v>
      </c>
      <c r="E216" s="6">
        <v>-3</v>
      </c>
      <c r="F216" s="1" t="s">
        <v>263</v>
      </c>
    </row>
    <row r="217" spans="1:7" x14ac:dyDescent="0.35">
      <c r="A217" s="1" t="s">
        <v>534</v>
      </c>
      <c r="B217" s="1" t="s">
        <v>729</v>
      </c>
      <c r="C217">
        <v>-8.8908559633798401E-2</v>
      </c>
      <c r="D217" s="8">
        <v>3.1046213898067085</v>
      </c>
      <c r="E217" s="6">
        <v>-3</v>
      </c>
    </row>
    <row r="218" spans="1:7" x14ac:dyDescent="0.35">
      <c r="A218" s="1" t="s">
        <v>43</v>
      </c>
      <c r="B218" s="1" t="s">
        <v>431</v>
      </c>
      <c r="C218">
        <v>-0.21735391655341893</v>
      </c>
      <c r="D218" s="8">
        <v>3.1005653782555318</v>
      </c>
      <c r="E218" s="6">
        <v>0.9</v>
      </c>
      <c r="F218" s="1" t="s">
        <v>150</v>
      </c>
    </row>
    <row r="219" spans="1:7" x14ac:dyDescent="0.35">
      <c r="A219" s="1" t="s">
        <v>535</v>
      </c>
      <c r="B219" s="1" t="s">
        <v>729</v>
      </c>
      <c r="C219">
        <v>-7.4218095176071974E-2</v>
      </c>
      <c r="D219" s="8">
        <v>3.0778594191859932</v>
      </c>
      <c r="E219" s="6">
        <v>-3</v>
      </c>
      <c r="F219" s="1" t="s">
        <v>760</v>
      </c>
    </row>
    <row r="220" spans="1:7" x14ac:dyDescent="0.35">
      <c r="A220" s="1" t="s">
        <v>886</v>
      </c>
      <c r="B220" t="s">
        <v>957</v>
      </c>
      <c r="C220">
        <v>-8.2049813653697221E-2</v>
      </c>
      <c r="D220" s="8">
        <v>3.0575905174412936</v>
      </c>
      <c r="E220" s="6">
        <v>-0.8</v>
      </c>
      <c r="F220" s="7" t="s">
        <v>986</v>
      </c>
    </row>
    <row r="221" spans="1:7" x14ac:dyDescent="0.35">
      <c r="A221" s="1" t="s">
        <v>29</v>
      </c>
      <c r="B221" t="s">
        <v>307</v>
      </c>
      <c r="C221">
        <v>-0.13766961693766433</v>
      </c>
      <c r="D221" s="8">
        <v>3.0575688837497634</v>
      </c>
      <c r="E221" s="6">
        <v>-3</v>
      </c>
      <c r="F221" s="1" t="s">
        <v>150</v>
      </c>
    </row>
    <row r="222" spans="1:7" x14ac:dyDescent="0.35">
      <c r="A222" s="1" t="s">
        <v>394</v>
      </c>
      <c r="B222" t="s">
        <v>1180</v>
      </c>
      <c r="C222">
        <v>-0.29531596005299676</v>
      </c>
      <c r="D222" s="8">
        <v>3.0407061960569193</v>
      </c>
      <c r="E222" s="6">
        <v>-3</v>
      </c>
      <c r="F222" s="1" t="s">
        <v>472</v>
      </c>
    </row>
    <row r="223" spans="1:7" x14ac:dyDescent="0.35">
      <c r="A223" s="1" t="s">
        <v>95</v>
      </c>
      <c r="B223" s="1" t="s">
        <v>431</v>
      </c>
      <c r="C223">
        <v>0.26457119263616541</v>
      </c>
      <c r="D223" s="8">
        <v>3.0037536391978117</v>
      </c>
      <c r="E223" s="6">
        <v>-3</v>
      </c>
      <c r="F223" s="1" t="s">
        <v>233</v>
      </c>
    </row>
    <row r="224" spans="1:7" x14ac:dyDescent="0.35">
      <c r="A224" s="1" t="s">
        <v>1065</v>
      </c>
      <c r="B224" t="s">
        <v>1079</v>
      </c>
      <c r="C224">
        <v>-0.12011954541089652</v>
      </c>
      <c r="D224" s="8">
        <v>2.9825227832766172</v>
      </c>
      <c r="E224" s="6">
        <v>0</v>
      </c>
      <c r="F224" s="1" t="s">
        <v>161</v>
      </c>
      <c r="G224" s="1" t="s">
        <v>1109</v>
      </c>
    </row>
    <row r="225" spans="1:7" x14ac:dyDescent="0.35">
      <c r="A225" s="1" t="s">
        <v>536</v>
      </c>
      <c r="B225" s="1" t="s">
        <v>729</v>
      </c>
      <c r="C225">
        <v>-0.19720698163935979</v>
      </c>
      <c r="D225" s="8">
        <v>2.9824149304388183</v>
      </c>
      <c r="E225" s="6">
        <v>-1.35</v>
      </c>
      <c r="F225" s="1" t="s">
        <v>761</v>
      </c>
    </row>
    <row r="226" spans="1:7" x14ac:dyDescent="0.35">
      <c r="A226" s="1" t="s">
        <v>1066</v>
      </c>
      <c r="B226" t="s">
        <v>1079</v>
      </c>
      <c r="C226">
        <v>-0.13403656066124209</v>
      </c>
      <c r="D226" s="8">
        <v>2.9811415083701807</v>
      </c>
      <c r="E226" s="6">
        <v>-3</v>
      </c>
      <c r="F226" s="1" t="s">
        <v>1110</v>
      </c>
    </row>
    <row r="227" spans="1:7" x14ac:dyDescent="0.35">
      <c r="A227" s="1" t="s">
        <v>537</v>
      </c>
      <c r="B227" s="1" t="s">
        <v>729</v>
      </c>
      <c r="C227">
        <v>-8.7701594676975636E-2</v>
      </c>
      <c r="D227" s="8">
        <v>2.9760584338950529</v>
      </c>
      <c r="E227" s="6">
        <v>-3</v>
      </c>
      <c r="F227" s="1" t="s">
        <v>207</v>
      </c>
    </row>
    <row r="228" spans="1:7" x14ac:dyDescent="0.35">
      <c r="A228" s="1" t="s">
        <v>538</v>
      </c>
      <c r="B228" s="1" t="s">
        <v>729</v>
      </c>
      <c r="C228">
        <v>-0.11042507692978154</v>
      </c>
      <c r="D228" s="8">
        <v>2.9739402622702622</v>
      </c>
      <c r="E228" s="6">
        <v>0.05</v>
      </c>
      <c r="F228" s="1" t="s">
        <v>157</v>
      </c>
      <c r="G228" s="1" t="s">
        <v>762</v>
      </c>
    </row>
    <row r="229" spans="1:7" x14ac:dyDescent="0.35">
      <c r="A229" s="1" t="s">
        <v>183</v>
      </c>
      <c r="B229" t="s">
        <v>1035</v>
      </c>
      <c r="C229">
        <v>-0.4125666097383428</v>
      </c>
      <c r="D229" s="8">
        <v>2.9683232991371398</v>
      </c>
      <c r="E229" s="6">
        <v>-0.65</v>
      </c>
      <c r="F229" s="1" t="s">
        <v>150</v>
      </c>
    </row>
    <row r="230" spans="1:7" x14ac:dyDescent="0.35">
      <c r="A230" s="1" t="s">
        <v>402</v>
      </c>
      <c r="B230" t="s">
        <v>429</v>
      </c>
      <c r="C230">
        <v>-0.12645900320053011</v>
      </c>
      <c r="D230" s="8">
        <v>2.952039863448308</v>
      </c>
      <c r="E230" s="6">
        <v>-3</v>
      </c>
      <c r="F230" s="1" t="s">
        <v>476</v>
      </c>
    </row>
    <row r="231" spans="1:7" x14ac:dyDescent="0.35">
      <c r="A231" s="1" t="s">
        <v>1144</v>
      </c>
      <c r="B231" t="s">
        <v>1180</v>
      </c>
      <c r="C231">
        <v>-0.14038471402017391</v>
      </c>
      <c r="D231" s="8">
        <v>2.9501416319249665</v>
      </c>
      <c r="E231" s="6">
        <v>-3</v>
      </c>
      <c r="F231" s="1" t="s">
        <v>173</v>
      </c>
    </row>
    <row r="232" spans="1:7" x14ac:dyDescent="0.35">
      <c r="A232" s="1" t="s">
        <v>539</v>
      </c>
      <c r="B232" s="1" t="s">
        <v>729</v>
      </c>
      <c r="C232">
        <v>-6.9422053243908891E-2</v>
      </c>
      <c r="D232" s="8">
        <v>2.9431977356960726</v>
      </c>
      <c r="E232" s="6">
        <v>-3</v>
      </c>
      <c r="F232" s="1" t="s">
        <v>207</v>
      </c>
    </row>
    <row r="233" spans="1:7" x14ac:dyDescent="0.35">
      <c r="A233" s="1" t="s">
        <v>30</v>
      </c>
      <c r="B233" t="s">
        <v>307</v>
      </c>
      <c r="C233">
        <v>-9.6195983927952144E-2</v>
      </c>
      <c r="D233" s="8">
        <v>2.9415303657292311</v>
      </c>
      <c r="E233" s="6">
        <v>-3</v>
      </c>
      <c r="F233" s="1" t="s">
        <v>149</v>
      </c>
    </row>
    <row r="234" spans="1:7" x14ac:dyDescent="0.35">
      <c r="A234" s="1" t="s">
        <v>31</v>
      </c>
      <c r="B234" t="s">
        <v>307</v>
      </c>
      <c r="C234">
        <v>0.23180224018086543</v>
      </c>
      <c r="D234" s="8">
        <v>2.9328254720930582</v>
      </c>
      <c r="E234" s="6">
        <v>-3</v>
      </c>
      <c r="F234" s="1" t="s">
        <v>187</v>
      </c>
    </row>
    <row r="235" spans="1:7" x14ac:dyDescent="0.35">
      <c r="A235" s="1" t="s">
        <v>540</v>
      </c>
      <c r="B235" s="1" t="s">
        <v>729</v>
      </c>
      <c r="C235">
        <v>-0.128649283776988</v>
      </c>
      <c r="D235" s="8">
        <v>2.9292000417036488</v>
      </c>
      <c r="E235" s="6">
        <v>-3</v>
      </c>
      <c r="F235" s="1" t="s">
        <v>763</v>
      </c>
    </row>
    <row r="236" spans="1:7" x14ac:dyDescent="0.35">
      <c r="A236" s="1" t="s">
        <v>32</v>
      </c>
      <c r="B236" t="s">
        <v>307</v>
      </c>
      <c r="C236">
        <v>-0.33693292094652394</v>
      </c>
      <c r="D236" s="8">
        <v>2.9262713214409959</v>
      </c>
      <c r="E236" s="6">
        <v>2.0499999999999998</v>
      </c>
      <c r="F236" s="1" t="s">
        <v>240</v>
      </c>
      <c r="G236" s="1" t="s">
        <v>241</v>
      </c>
    </row>
    <row r="237" spans="1:7" x14ac:dyDescent="0.35">
      <c r="A237" s="1" t="s">
        <v>33</v>
      </c>
      <c r="B237" t="s">
        <v>307</v>
      </c>
      <c r="C237">
        <v>-0.10273955151454553</v>
      </c>
      <c r="D237" s="8">
        <v>2.9210763371540236</v>
      </c>
      <c r="E237" s="6">
        <v>-3</v>
      </c>
      <c r="F237" s="1" t="s">
        <v>150</v>
      </c>
    </row>
    <row r="238" spans="1:7" x14ac:dyDescent="0.35">
      <c r="A238" s="1" t="s">
        <v>1025</v>
      </c>
      <c r="B238" t="s">
        <v>1035</v>
      </c>
      <c r="C238">
        <v>-0.24445469048182339</v>
      </c>
      <c r="D238" s="8">
        <v>2.9150176395462615</v>
      </c>
      <c r="E238" s="6">
        <v>-3</v>
      </c>
    </row>
    <row r="239" spans="1:7" x14ac:dyDescent="0.35">
      <c r="A239" s="1" t="s">
        <v>541</v>
      </c>
      <c r="B239" s="1" t="s">
        <v>729</v>
      </c>
      <c r="C239">
        <v>-0.1403555074026151</v>
      </c>
      <c r="D239" s="8">
        <v>2.9111500575272657</v>
      </c>
      <c r="E239" s="6">
        <v>-3</v>
      </c>
      <c r="F239" s="1" t="s">
        <v>157</v>
      </c>
    </row>
    <row r="240" spans="1:7" x14ac:dyDescent="0.35">
      <c r="A240" s="1" t="s">
        <v>542</v>
      </c>
      <c r="B240" s="1" t="s">
        <v>729</v>
      </c>
      <c r="C240">
        <v>-7.7400342417775617E-2</v>
      </c>
      <c r="D240" s="8">
        <v>2.9101978024856154</v>
      </c>
      <c r="E240" s="6">
        <v>-3</v>
      </c>
      <c r="F240" s="1" t="s">
        <v>764</v>
      </c>
    </row>
    <row r="241" spans="1:7" x14ac:dyDescent="0.35">
      <c r="A241" s="1" t="s">
        <v>1067</v>
      </c>
      <c r="B241" t="s">
        <v>1079</v>
      </c>
      <c r="C241">
        <v>-0.20476941822210765</v>
      </c>
      <c r="D241" s="8">
        <v>2.9101498290068419</v>
      </c>
      <c r="E241" s="6">
        <v>-3</v>
      </c>
      <c r="F241" s="1" t="s">
        <v>1054</v>
      </c>
    </row>
    <row r="242" spans="1:7" x14ac:dyDescent="0.35">
      <c r="A242" s="1" t="s">
        <v>403</v>
      </c>
      <c r="B242" t="s">
        <v>429</v>
      </c>
      <c r="C242">
        <v>-0.20483518543047241</v>
      </c>
      <c r="D242" s="8">
        <v>2.909612692138098</v>
      </c>
      <c r="E242" s="6">
        <v>-3</v>
      </c>
      <c r="F242" s="1" t="s">
        <v>477</v>
      </c>
    </row>
    <row r="243" spans="1:7" x14ac:dyDescent="0.35">
      <c r="A243" s="1" t="s">
        <v>543</v>
      </c>
      <c r="B243" s="1" t="s">
        <v>729</v>
      </c>
      <c r="C243">
        <v>-8.5620429133759723E-2</v>
      </c>
      <c r="D243" s="8">
        <v>2.9077426841509015</v>
      </c>
      <c r="E243" s="6">
        <v>0.1</v>
      </c>
      <c r="F243" s="1" t="s">
        <v>233</v>
      </c>
    </row>
    <row r="244" spans="1:7" x14ac:dyDescent="0.35">
      <c r="A244" s="1" t="s">
        <v>309</v>
      </c>
      <c r="B244" s="1" t="s">
        <v>431</v>
      </c>
      <c r="C244">
        <v>0.14205100335181453</v>
      </c>
      <c r="D244" s="8">
        <v>2.8958323640059076</v>
      </c>
      <c r="E244" s="6">
        <v>-0.65</v>
      </c>
      <c r="F244" s="1" t="s">
        <v>445</v>
      </c>
    </row>
    <row r="245" spans="1:7" x14ac:dyDescent="0.35">
      <c r="A245" s="1" t="s">
        <v>544</v>
      </c>
      <c r="B245" s="1" t="s">
        <v>729</v>
      </c>
      <c r="C245">
        <v>-7.3839784566885724E-2</v>
      </c>
      <c r="D245" s="8">
        <v>2.8919378984655211</v>
      </c>
      <c r="E245" s="6">
        <v>0.15</v>
      </c>
      <c r="F245" s="1" t="s">
        <v>149</v>
      </c>
      <c r="G245" s="1" t="s">
        <v>765</v>
      </c>
    </row>
    <row r="246" spans="1:7" x14ac:dyDescent="0.35">
      <c r="A246" s="1" t="s">
        <v>34</v>
      </c>
      <c r="B246" t="s">
        <v>307</v>
      </c>
      <c r="C246">
        <v>-0.26365231014311274</v>
      </c>
      <c r="D246" s="8">
        <v>2.887529924905452</v>
      </c>
      <c r="E246" s="6">
        <v>0.8</v>
      </c>
      <c r="F246" s="1" t="s">
        <v>162</v>
      </c>
      <c r="G246" s="1" t="s">
        <v>163</v>
      </c>
    </row>
    <row r="247" spans="1:7" x14ac:dyDescent="0.35">
      <c r="A247" s="1" t="s">
        <v>404</v>
      </c>
      <c r="B247" t="s">
        <v>429</v>
      </c>
      <c r="C247">
        <v>-8.7052830398816908E-2</v>
      </c>
      <c r="D247" s="8">
        <v>2.8776390443506603</v>
      </c>
      <c r="E247" s="6">
        <v>-3</v>
      </c>
      <c r="F247" s="1" t="s">
        <v>149</v>
      </c>
    </row>
    <row r="248" spans="1:7" x14ac:dyDescent="0.35">
      <c r="A248" s="1" t="s">
        <v>384</v>
      </c>
      <c r="B248" t="s">
        <v>430</v>
      </c>
      <c r="C248">
        <v>-0.14671352492861922</v>
      </c>
      <c r="D248" s="8">
        <v>2.8504919309153922</v>
      </c>
      <c r="E248" s="6">
        <v>-3</v>
      </c>
      <c r="F248" s="1" t="s">
        <v>438</v>
      </c>
    </row>
    <row r="249" spans="1:7" x14ac:dyDescent="0.35">
      <c r="A249" s="1" t="s">
        <v>545</v>
      </c>
      <c r="B249" s="1" t="s">
        <v>729</v>
      </c>
      <c r="C249">
        <v>-5.4796846293291096E-2</v>
      </c>
      <c r="D249" s="8">
        <v>2.8365939997407725</v>
      </c>
      <c r="E249" s="6">
        <v>0.95</v>
      </c>
      <c r="F249" s="1" t="s">
        <v>149</v>
      </c>
    </row>
    <row r="250" spans="1:7" x14ac:dyDescent="0.35">
      <c r="A250" s="1" t="s">
        <v>546</v>
      </c>
      <c r="B250" s="1" t="s">
        <v>729</v>
      </c>
      <c r="C250">
        <v>-7.2669075412834669E-2</v>
      </c>
      <c r="D250" s="8">
        <v>2.8193984405516619</v>
      </c>
      <c r="E250" s="6">
        <v>-0.9</v>
      </c>
    </row>
    <row r="251" spans="1:7" x14ac:dyDescent="0.35">
      <c r="A251" s="1" t="s">
        <v>310</v>
      </c>
      <c r="B251" s="1" t="s">
        <v>431</v>
      </c>
      <c r="C251">
        <v>-8.2412238419051473E-2</v>
      </c>
      <c r="D251" s="8">
        <v>2.8113370810396097</v>
      </c>
      <c r="E251" s="6">
        <v>0.2</v>
      </c>
      <c r="F251" s="1" t="s">
        <v>446</v>
      </c>
    </row>
    <row r="252" spans="1:7" x14ac:dyDescent="0.35">
      <c r="A252" s="1" t="s">
        <v>547</v>
      </c>
      <c r="B252" s="1" t="s">
        <v>729</v>
      </c>
      <c r="C252">
        <v>-0.20012399310915868</v>
      </c>
      <c r="D252" s="8">
        <v>2.7837522958855541</v>
      </c>
      <c r="E252" s="6">
        <v>-0.5</v>
      </c>
      <c r="F252" s="1" t="s">
        <v>766</v>
      </c>
    </row>
    <row r="253" spans="1:7" x14ac:dyDescent="0.35">
      <c r="A253" s="1" t="s">
        <v>1068</v>
      </c>
      <c r="B253" t="s">
        <v>1079</v>
      </c>
      <c r="C253">
        <v>-0.10799310337315512</v>
      </c>
      <c r="D253" s="8">
        <v>2.7768039388846062</v>
      </c>
      <c r="E253" s="6">
        <v>-3</v>
      </c>
      <c r="F253" s="1" t="s">
        <v>1111</v>
      </c>
    </row>
    <row r="254" spans="1:7" x14ac:dyDescent="0.35">
      <c r="A254" s="1" t="s">
        <v>13</v>
      </c>
      <c r="B254" s="1" t="s">
        <v>431</v>
      </c>
      <c r="C254">
        <v>-0.10515646934396732</v>
      </c>
      <c r="D254" s="8">
        <v>2.7744764386197178</v>
      </c>
      <c r="E254" s="6">
        <v>-3</v>
      </c>
      <c r="F254" s="1" t="s">
        <v>153</v>
      </c>
    </row>
    <row r="255" spans="1:7" x14ac:dyDescent="0.35">
      <c r="A255" s="1" t="s">
        <v>548</v>
      </c>
      <c r="B255" s="1" t="s">
        <v>729</v>
      </c>
      <c r="C255">
        <v>-8.3586043826545608E-2</v>
      </c>
      <c r="D255" s="8">
        <v>2.7487413788203652</v>
      </c>
      <c r="E255" s="6">
        <v>-3</v>
      </c>
      <c r="F255" s="1" t="s">
        <v>157</v>
      </c>
    </row>
    <row r="256" spans="1:7" x14ac:dyDescent="0.35">
      <c r="A256" s="1" t="s">
        <v>549</v>
      </c>
      <c r="B256" s="1" t="s">
        <v>729</v>
      </c>
      <c r="C256">
        <v>-0.13271348826639567</v>
      </c>
      <c r="D256" s="8">
        <v>2.7474760140374421</v>
      </c>
      <c r="E256" s="6">
        <v>-3</v>
      </c>
      <c r="F256" s="1" t="s">
        <v>153</v>
      </c>
    </row>
    <row r="257" spans="1:6" x14ac:dyDescent="0.35">
      <c r="A257" s="1" t="s">
        <v>89</v>
      </c>
      <c r="B257" t="s">
        <v>957</v>
      </c>
      <c r="C257">
        <v>0.27298934292851956</v>
      </c>
      <c r="D257" s="8">
        <v>2.7467887173365191</v>
      </c>
      <c r="E257" s="6">
        <v>-3</v>
      </c>
      <c r="F257" s="1" t="s">
        <v>187</v>
      </c>
    </row>
    <row r="258" spans="1:6" x14ac:dyDescent="0.35">
      <c r="A258" s="1" t="s">
        <v>550</v>
      </c>
      <c r="B258" s="1" t="s">
        <v>729</v>
      </c>
      <c r="C258">
        <v>-7.7859760522609678E-2</v>
      </c>
      <c r="D258" s="8">
        <v>2.7436538047201182</v>
      </c>
      <c r="E258" s="6">
        <v>-0.2</v>
      </c>
      <c r="F258" s="1" t="s">
        <v>767</v>
      </c>
    </row>
    <row r="259" spans="1:6" x14ac:dyDescent="0.35">
      <c r="A259" s="1" t="s">
        <v>1092</v>
      </c>
      <c r="B259" t="s">
        <v>1108</v>
      </c>
      <c r="C259">
        <v>-0.2142278786138406</v>
      </c>
      <c r="D259" s="8">
        <v>2.7203467553633263</v>
      </c>
      <c r="E259" s="6">
        <v>0.3</v>
      </c>
      <c r="F259" s="1" t="s">
        <v>1117</v>
      </c>
    </row>
    <row r="260" spans="1:6" x14ac:dyDescent="0.35">
      <c r="A260" s="1" t="s">
        <v>183</v>
      </c>
      <c r="B260" t="s">
        <v>957</v>
      </c>
      <c r="C260">
        <v>-0.1939749552762712</v>
      </c>
      <c r="D260" s="8">
        <v>2.714921676358371</v>
      </c>
      <c r="E260" s="6">
        <v>-0.65</v>
      </c>
      <c r="F260" s="1" t="s">
        <v>150</v>
      </c>
    </row>
    <row r="261" spans="1:6" x14ac:dyDescent="0.35">
      <c r="A261" s="1" t="s">
        <v>405</v>
      </c>
      <c r="B261" t="s">
        <v>429</v>
      </c>
      <c r="C261">
        <v>-0.37301170010440243</v>
      </c>
      <c r="D261" s="8">
        <v>2.706763852979813</v>
      </c>
      <c r="E261" s="6">
        <v>-1.7</v>
      </c>
      <c r="F261" s="1" t="s">
        <v>161</v>
      </c>
    </row>
    <row r="262" spans="1:6" x14ac:dyDescent="0.35">
      <c r="A262" s="1" t="s">
        <v>35</v>
      </c>
      <c r="B262" t="s">
        <v>307</v>
      </c>
      <c r="C262">
        <v>0.20559368816512846</v>
      </c>
      <c r="D262" s="8">
        <v>2.7054046324659198</v>
      </c>
      <c r="E262" s="6">
        <v>-3</v>
      </c>
      <c r="F262" s="1" t="s">
        <v>187</v>
      </c>
    </row>
    <row r="263" spans="1:6" x14ac:dyDescent="0.35">
      <c r="A263" s="1" t="s">
        <v>406</v>
      </c>
      <c r="B263" t="s">
        <v>429</v>
      </c>
      <c r="C263">
        <v>-0.14963906837148355</v>
      </c>
      <c r="D263" s="8">
        <v>2.7020505570962099</v>
      </c>
      <c r="E263" s="6">
        <v>-3</v>
      </c>
      <c r="F263" s="1" t="s">
        <v>149</v>
      </c>
    </row>
    <row r="264" spans="1:6" x14ac:dyDescent="0.35">
      <c r="A264" s="1" t="s">
        <v>547</v>
      </c>
      <c r="B264" t="s">
        <v>1108</v>
      </c>
      <c r="C264">
        <v>-0.47735410478799628</v>
      </c>
      <c r="D264" s="8">
        <v>2.6991214103360539</v>
      </c>
      <c r="E264" s="6">
        <v>-0.5</v>
      </c>
      <c r="F264" s="1" t="s">
        <v>766</v>
      </c>
    </row>
    <row r="265" spans="1:6" x14ac:dyDescent="0.35">
      <c r="A265" s="1" t="s">
        <v>26</v>
      </c>
      <c r="B265" s="1" t="s">
        <v>431</v>
      </c>
      <c r="C265">
        <v>0.25205667532703468</v>
      </c>
      <c r="D265" s="8">
        <v>2.6653587300628483</v>
      </c>
      <c r="E265" s="6">
        <v>-3</v>
      </c>
      <c r="F265" s="1" t="s">
        <v>187</v>
      </c>
    </row>
    <row r="266" spans="1:6" x14ac:dyDescent="0.35">
      <c r="A266" s="1" t="s">
        <v>1168</v>
      </c>
      <c r="B266" t="s">
        <v>1180</v>
      </c>
      <c r="C266">
        <v>-0.25566735581299216</v>
      </c>
      <c r="D266" s="8">
        <v>2.6648534274172873</v>
      </c>
      <c r="E266" s="6">
        <v>-3</v>
      </c>
      <c r="F266" s="1" t="s">
        <v>246</v>
      </c>
    </row>
    <row r="267" spans="1:6" x14ac:dyDescent="0.35">
      <c r="A267" s="1" t="s">
        <v>551</v>
      </c>
      <c r="B267" s="1" t="s">
        <v>729</v>
      </c>
      <c r="C267">
        <v>-5.5496863722999557E-2</v>
      </c>
      <c r="D267" s="8">
        <v>2.6628097822464358</v>
      </c>
      <c r="E267" s="6">
        <v>-3</v>
      </c>
      <c r="F267" s="1" t="s">
        <v>150</v>
      </c>
    </row>
    <row r="268" spans="1:6" x14ac:dyDescent="0.35">
      <c r="A268" s="1" t="s">
        <v>311</v>
      </c>
      <c r="B268" s="1" t="s">
        <v>431</v>
      </c>
      <c r="C268">
        <v>0.22705767278694039</v>
      </c>
      <c r="D268" s="8">
        <v>2.645552251354728</v>
      </c>
      <c r="E268" s="6">
        <v>-3</v>
      </c>
      <c r="F268" s="1" t="s">
        <v>233</v>
      </c>
    </row>
    <row r="269" spans="1:6" x14ac:dyDescent="0.35">
      <c r="A269" s="1" t="s">
        <v>552</v>
      </c>
      <c r="B269" s="1" t="s">
        <v>729</v>
      </c>
      <c r="C269">
        <v>-9.8152520106177851E-2</v>
      </c>
      <c r="D269" s="8">
        <v>2.6428530566754751</v>
      </c>
      <c r="E269" s="6">
        <v>-3</v>
      </c>
      <c r="F269" s="1" t="s">
        <v>768</v>
      </c>
    </row>
    <row r="270" spans="1:6" x14ac:dyDescent="0.35">
      <c r="A270" s="1" t="s">
        <v>1026</v>
      </c>
      <c r="B270" t="s">
        <v>1035</v>
      </c>
      <c r="C270">
        <v>-0.17467534488661168</v>
      </c>
      <c r="D270" s="8">
        <v>2.6424841707647078</v>
      </c>
      <c r="E270" s="6">
        <v>-3</v>
      </c>
      <c r="F270" s="1" t="s">
        <v>150</v>
      </c>
    </row>
    <row r="271" spans="1:6" x14ac:dyDescent="0.35">
      <c r="A271" s="1" t="s">
        <v>36</v>
      </c>
      <c r="B271" t="s">
        <v>307</v>
      </c>
      <c r="C271">
        <v>-7.9383145543857433E-2</v>
      </c>
      <c r="D271" s="8">
        <v>2.6402720830741435</v>
      </c>
      <c r="E271" s="6">
        <v>-3</v>
      </c>
      <c r="F271" s="1" t="s">
        <v>207</v>
      </c>
    </row>
    <row r="272" spans="1:6" x14ac:dyDescent="0.35">
      <c r="A272" s="1" t="s">
        <v>553</v>
      </c>
      <c r="B272" s="1" t="s">
        <v>729</v>
      </c>
      <c r="C272">
        <v>-6.5961125605100868E-2</v>
      </c>
      <c r="D272" s="8">
        <v>2.6318508446388829</v>
      </c>
      <c r="E272" s="6">
        <v>-3</v>
      </c>
      <c r="F272" s="1" t="s">
        <v>149</v>
      </c>
    </row>
    <row r="273" spans="1:7" x14ac:dyDescent="0.35">
      <c r="A273" s="1" t="s">
        <v>37</v>
      </c>
      <c r="B273" t="s">
        <v>307</v>
      </c>
      <c r="C273">
        <v>-0.10046489760433333</v>
      </c>
      <c r="D273" s="8">
        <v>2.629798212173466</v>
      </c>
      <c r="E273" s="6">
        <v>-3</v>
      </c>
    </row>
    <row r="274" spans="1:7" x14ac:dyDescent="0.35">
      <c r="A274" s="1" t="s">
        <v>733</v>
      </c>
      <c r="B274" t="s">
        <v>734</v>
      </c>
      <c r="C274">
        <v>-0.10307952532256603</v>
      </c>
      <c r="D274" s="8">
        <v>2.628039340296394</v>
      </c>
      <c r="E274" s="6">
        <v>-3</v>
      </c>
      <c r="F274" s="1" t="s">
        <v>868</v>
      </c>
    </row>
    <row r="275" spans="1:7" x14ac:dyDescent="0.35">
      <c r="A275" s="1" t="s">
        <v>1027</v>
      </c>
      <c r="B275" t="s">
        <v>1035</v>
      </c>
      <c r="C275">
        <v>-0.22870355866230657</v>
      </c>
      <c r="D275" s="8">
        <v>2.6264721519003422</v>
      </c>
      <c r="E275" s="6">
        <v>-3</v>
      </c>
      <c r="F275" s="1" t="s">
        <v>1055</v>
      </c>
    </row>
    <row r="276" spans="1:7" x14ac:dyDescent="0.35">
      <c r="A276" s="1" t="s">
        <v>17</v>
      </c>
      <c r="B276" s="1" t="s">
        <v>431</v>
      </c>
      <c r="C276">
        <v>-0.16477670381777898</v>
      </c>
      <c r="D276" s="8">
        <v>2.6262711526684845</v>
      </c>
      <c r="E276" s="6">
        <v>-3</v>
      </c>
      <c r="F276" s="1" t="s">
        <v>207</v>
      </c>
    </row>
    <row r="277" spans="1:7" x14ac:dyDescent="0.35">
      <c r="A277" s="1" t="s">
        <v>887</v>
      </c>
      <c r="B277" t="s">
        <v>957</v>
      </c>
      <c r="C277">
        <v>-0.10347912503468096</v>
      </c>
      <c r="D277" s="8">
        <v>2.620881615918671</v>
      </c>
      <c r="E277" s="6">
        <v>-0.15</v>
      </c>
      <c r="F277" s="1" t="s">
        <v>987</v>
      </c>
    </row>
    <row r="278" spans="1:7" x14ac:dyDescent="0.35">
      <c r="A278" s="1" t="s">
        <v>888</v>
      </c>
      <c r="B278" t="s">
        <v>957</v>
      </c>
      <c r="C278">
        <v>-0.12130164561520033</v>
      </c>
      <c r="D278" s="8">
        <v>2.6190189601269309</v>
      </c>
      <c r="E278" s="6">
        <v>-3</v>
      </c>
      <c r="F278" s="1" t="s">
        <v>988</v>
      </c>
    </row>
    <row r="279" spans="1:7" x14ac:dyDescent="0.35">
      <c r="A279" s="1" t="s">
        <v>1028</v>
      </c>
      <c r="B279" t="s">
        <v>1035</v>
      </c>
      <c r="C279">
        <v>-0.20187779021322064</v>
      </c>
      <c r="D279" s="8">
        <v>2.6123759987843918</v>
      </c>
      <c r="E279" s="6">
        <v>-3</v>
      </c>
      <c r="F279" s="1" t="s">
        <v>150</v>
      </c>
    </row>
    <row r="280" spans="1:7" x14ac:dyDescent="0.35">
      <c r="A280" s="1" t="s">
        <v>48</v>
      </c>
      <c r="B280" s="1" t="s">
        <v>431</v>
      </c>
      <c r="C280">
        <v>-0.1237509556658606</v>
      </c>
      <c r="D280" s="8">
        <v>2.60691840814922</v>
      </c>
      <c r="E280" s="6">
        <v>1.65</v>
      </c>
      <c r="F280" s="1" t="s">
        <v>265</v>
      </c>
      <c r="G280" s="1" t="s">
        <v>266</v>
      </c>
    </row>
    <row r="281" spans="1:7" x14ac:dyDescent="0.35">
      <c r="A281" s="1" t="s">
        <v>407</v>
      </c>
      <c r="B281" t="s">
        <v>429</v>
      </c>
      <c r="C281">
        <v>-0.12548344908540821</v>
      </c>
      <c r="D281" s="8">
        <v>2.6021692445833722</v>
      </c>
      <c r="E281" s="6">
        <v>-3</v>
      </c>
      <c r="F281" s="1" t="s">
        <v>478</v>
      </c>
    </row>
    <row r="282" spans="1:7" x14ac:dyDescent="0.35">
      <c r="A282" s="1" t="s">
        <v>46</v>
      </c>
      <c r="B282" s="1" t="s">
        <v>431</v>
      </c>
      <c r="C282">
        <v>0.3358865937538672</v>
      </c>
      <c r="D282" s="8">
        <v>2.6018282441201954</v>
      </c>
      <c r="E282" s="6">
        <v>-3</v>
      </c>
      <c r="F282" s="1" t="s">
        <v>246</v>
      </c>
    </row>
    <row r="283" spans="1:7" x14ac:dyDescent="0.35">
      <c r="A283" s="1" t="s">
        <v>889</v>
      </c>
      <c r="B283" t="s">
        <v>957</v>
      </c>
      <c r="C283">
        <v>0.14907088559164311</v>
      </c>
      <c r="D283" s="8">
        <v>2.5992823186456349</v>
      </c>
      <c r="E283" s="6">
        <v>-3</v>
      </c>
      <c r="F283" s="1" t="s">
        <v>989</v>
      </c>
    </row>
    <row r="284" spans="1:7" x14ac:dyDescent="0.35">
      <c r="A284" s="1" t="s">
        <v>1029</v>
      </c>
      <c r="B284" t="s">
        <v>1035</v>
      </c>
      <c r="C284">
        <v>-0.18644942446537388</v>
      </c>
      <c r="D284" s="8">
        <v>2.5977875505344703</v>
      </c>
      <c r="E284" s="6">
        <v>1.35</v>
      </c>
    </row>
    <row r="285" spans="1:7" x14ac:dyDescent="0.35">
      <c r="A285" s="1" t="s">
        <v>508</v>
      </c>
      <c r="B285" t="s">
        <v>957</v>
      </c>
      <c r="C285">
        <v>-0.10796223070534991</v>
      </c>
      <c r="D285" s="8">
        <v>2.5922136244825036</v>
      </c>
      <c r="E285" s="6">
        <v>-3</v>
      </c>
      <c r="F285" s="1" t="s">
        <v>150</v>
      </c>
    </row>
    <row r="286" spans="1:7" x14ac:dyDescent="0.35">
      <c r="A286" s="1" t="s">
        <v>554</v>
      </c>
      <c r="B286" s="1" t="s">
        <v>729</v>
      </c>
      <c r="C286">
        <v>0.17609047153868734</v>
      </c>
      <c r="D286" s="8">
        <v>2.5863567575191935</v>
      </c>
      <c r="E286" s="6">
        <v>-0.8</v>
      </c>
      <c r="F286" s="1" t="s">
        <v>769</v>
      </c>
    </row>
    <row r="287" spans="1:7" x14ac:dyDescent="0.35">
      <c r="A287" s="1" t="s">
        <v>38</v>
      </c>
      <c r="B287" t="s">
        <v>307</v>
      </c>
      <c r="C287">
        <v>0.18533854469206879</v>
      </c>
      <c r="D287" s="8">
        <v>2.5826046335890367</v>
      </c>
      <c r="E287" s="6">
        <v>-3</v>
      </c>
      <c r="F287" s="1" t="s">
        <v>233</v>
      </c>
    </row>
    <row r="288" spans="1:7" x14ac:dyDescent="0.35">
      <c r="A288" s="1" t="s">
        <v>555</v>
      </c>
      <c r="B288" s="1" t="s">
        <v>729</v>
      </c>
      <c r="C288">
        <v>-6.8792245399956681E-2</v>
      </c>
      <c r="D288" s="8">
        <v>2.5770061212451596</v>
      </c>
      <c r="E288" s="6">
        <v>-0.2</v>
      </c>
      <c r="F288" s="1" t="s">
        <v>770</v>
      </c>
    </row>
    <row r="289" spans="1:7" x14ac:dyDescent="0.35">
      <c r="A289" s="1" t="s">
        <v>556</v>
      </c>
      <c r="B289" s="1" t="s">
        <v>729</v>
      </c>
      <c r="C289">
        <v>-6.793425003004594E-2</v>
      </c>
      <c r="D289" s="8">
        <v>2.5676298641072703</v>
      </c>
      <c r="E289" s="6">
        <v>-3</v>
      </c>
      <c r="F289" s="1" t="s">
        <v>150</v>
      </c>
    </row>
    <row r="290" spans="1:7" x14ac:dyDescent="0.35">
      <c r="A290" s="1" t="s">
        <v>890</v>
      </c>
      <c r="B290" t="s">
        <v>957</v>
      </c>
      <c r="C290">
        <v>-6.6980090027321817E-2</v>
      </c>
      <c r="D290" s="8">
        <v>2.5644984186763109</v>
      </c>
      <c r="E290" s="6">
        <v>-3</v>
      </c>
      <c r="F290" s="1" t="s">
        <v>149</v>
      </c>
    </row>
    <row r="291" spans="1:7" x14ac:dyDescent="0.35">
      <c r="A291" s="1" t="s">
        <v>891</v>
      </c>
      <c r="B291" t="s">
        <v>957</v>
      </c>
      <c r="C291">
        <v>-7.771774782241099E-2</v>
      </c>
      <c r="D291" s="8">
        <v>2.5642635512706256</v>
      </c>
      <c r="E291" s="6">
        <v>-3</v>
      </c>
      <c r="F291" s="1" t="s">
        <v>153</v>
      </c>
    </row>
    <row r="292" spans="1:7" x14ac:dyDescent="0.35">
      <c r="A292" s="1" t="s">
        <v>557</v>
      </c>
      <c r="B292" s="1" t="s">
        <v>729</v>
      </c>
      <c r="C292">
        <v>-0.11145988221773703</v>
      </c>
      <c r="D292" s="8">
        <v>2.5638735300792925</v>
      </c>
      <c r="E292" s="6">
        <v>-0.95</v>
      </c>
      <c r="F292" s="1" t="s">
        <v>771</v>
      </c>
    </row>
    <row r="293" spans="1:7" x14ac:dyDescent="0.35">
      <c r="A293" s="1" t="s">
        <v>558</v>
      </c>
      <c r="B293" s="1" t="s">
        <v>729</v>
      </c>
      <c r="C293">
        <v>-0.12483357765400949</v>
      </c>
      <c r="D293" s="8">
        <v>2.5593817642239181</v>
      </c>
      <c r="E293" s="6">
        <v>0</v>
      </c>
      <c r="F293" s="1" t="s">
        <v>772</v>
      </c>
    </row>
    <row r="294" spans="1:7" x14ac:dyDescent="0.35">
      <c r="A294" s="1" t="s">
        <v>892</v>
      </c>
      <c r="B294" t="s">
        <v>957</v>
      </c>
      <c r="C294">
        <v>0.10944833559072317</v>
      </c>
      <c r="D294" s="8">
        <v>2.5586606270762395</v>
      </c>
      <c r="E294" s="6">
        <v>-0.75</v>
      </c>
      <c r="F294" s="1" t="s">
        <v>990</v>
      </c>
    </row>
    <row r="295" spans="1:7" x14ac:dyDescent="0.35">
      <c r="A295" s="1" t="s">
        <v>559</v>
      </c>
      <c r="B295" s="1" t="s">
        <v>729</v>
      </c>
      <c r="C295">
        <v>0.17828088515499069</v>
      </c>
      <c r="D295" s="8">
        <v>2.5583465964581</v>
      </c>
      <c r="E295" s="6">
        <v>-3</v>
      </c>
      <c r="F295" s="1" t="s">
        <v>150</v>
      </c>
    </row>
    <row r="296" spans="1:7" x14ac:dyDescent="0.35">
      <c r="A296" s="1" t="s">
        <v>1069</v>
      </c>
      <c r="B296" t="s">
        <v>1079</v>
      </c>
      <c r="C296">
        <v>-0.13199899527705464</v>
      </c>
      <c r="D296" s="8">
        <v>2.5567218695534164</v>
      </c>
      <c r="E296" s="6">
        <v>-3</v>
      </c>
      <c r="F296" s="1" t="s">
        <v>161</v>
      </c>
    </row>
    <row r="297" spans="1:7" x14ac:dyDescent="0.35">
      <c r="A297" s="1" t="s">
        <v>560</v>
      </c>
      <c r="B297" s="1" t="s">
        <v>729</v>
      </c>
      <c r="C297">
        <v>-7.269419456679839E-2</v>
      </c>
      <c r="D297" s="8">
        <v>2.5550578341542849</v>
      </c>
      <c r="E297" s="6">
        <v>1.6</v>
      </c>
      <c r="F297" s="1" t="s">
        <v>149</v>
      </c>
    </row>
    <row r="298" spans="1:7" x14ac:dyDescent="0.35">
      <c r="A298" s="1" t="s">
        <v>561</v>
      </c>
      <c r="B298" s="1" t="s">
        <v>729</v>
      </c>
      <c r="C298">
        <v>6.1439282651613192E-2</v>
      </c>
      <c r="D298" s="8">
        <v>2.5540181292540423</v>
      </c>
      <c r="E298" s="6">
        <v>0.6</v>
      </c>
      <c r="F298" s="1" t="s">
        <v>177</v>
      </c>
      <c r="G298" s="1" t="s">
        <v>773</v>
      </c>
    </row>
    <row r="299" spans="1:7" x14ac:dyDescent="0.35">
      <c r="A299" s="1" t="s">
        <v>562</v>
      </c>
      <c r="B299" s="1" t="s">
        <v>729</v>
      </c>
      <c r="C299">
        <v>-0.2323621876607711</v>
      </c>
      <c r="D299" s="8">
        <v>2.551463424952412</v>
      </c>
      <c r="E299" s="6">
        <v>-0.05</v>
      </c>
      <c r="F299" s="1" t="s">
        <v>774</v>
      </c>
    </row>
    <row r="300" spans="1:7" x14ac:dyDescent="0.35">
      <c r="A300" s="1" t="s">
        <v>563</v>
      </c>
      <c r="B300" s="1" t="s">
        <v>729</v>
      </c>
      <c r="C300">
        <v>-0.1813490772130999</v>
      </c>
      <c r="D300" s="8">
        <v>2.5510659152907111</v>
      </c>
      <c r="E300" s="6">
        <v>-3</v>
      </c>
      <c r="F300" s="1" t="s">
        <v>775</v>
      </c>
    </row>
    <row r="301" spans="1:7" x14ac:dyDescent="0.35">
      <c r="A301" s="1" t="s">
        <v>675</v>
      </c>
      <c r="B301" t="s">
        <v>957</v>
      </c>
      <c r="C301">
        <v>-9.3017704441944182E-2</v>
      </c>
      <c r="D301" s="8">
        <v>2.5467548215266769</v>
      </c>
      <c r="E301" s="6">
        <v>1</v>
      </c>
      <c r="F301" s="1" t="s">
        <v>161</v>
      </c>
    </row>
    <row r="302" spans="1:7" x14ac:dyDescent="0.35">
      <c r="A302" s="1" t="s">
        <v>893</v>
      </c>
      <c r="B302" t="s">
        <v>957</v>
      </c>
      <c r="C302">
        <v>-8.8295671281582083E-2</v>
      </c>
      <c r="D302" s="8">
        <v>2.5423638834467508</v>
      </c>
      <c r="E302" s="6">
        <v>-3</v>
      </c>
      <c r="F302" s="1" t="s">
        <v>991</v>
      </c>
    </row>
    <row r="303" spans="1:7" x14ac:dyDescent="0.35">
      <c r="A303" s="1" t="s">
        <v>894</v>
      </c>
      <c r="B303" t="s">
        <v>957</v>
      </c>
      <c r="C303">
        <v>-0.10667086772747164</v>
      </c>
      <c r="D303" s="8">
        <v>2.5409421638149072</v>
      </c>
      <c r="E303" s="6">
        <v>-3</v>
      </c>
      <c r="F303" s="1" t="s">
        <v>799</v>
      </c>
    </row>
    <row r="304" spans="1:7" x14ac:dyDescent="0.35">
      <c r="A304" s="1" t="s">
        <v>564</v>
      </c>
      <c r="B304" s="1" t="s">
        <v>729</v>
      </c>
      <c r="C304">
        <v>-0.14204917228637337</v>
      </c>
      <c r="D304" s="8">
        <v>2.5356586381784609</v>
      </c>
      <c r="E304" s="6">
        <v>-3</v>
      </c>
      <c r="F304" s="1" t="s">
        <v>291</v>
      </c>
      <c r="G304" s="1" t="s">
        <v>776</v>
      </c>
    </row>
    <row r="305" spans="1:7" x14ac:dyDescent="0.35">
      <c r="A305" s="1" t="s">
        <v>895</v>
      </c>
      <c r="B305" t="s">
        <v>957</v>
      </c>
      <c r="C305">
        <v>-9.2059008694374389E-2</v>
      </c>
      <c r="D305" s="8">
        <v>2.5351110154227987</v>
      </c>
      <c r="E305" s="6">
        <v>-3</v>
      </c>
      <c r="F305" s="1" t="s">
        <v>161</v>
      </c>
      <c r="G305" s="1" t="s">
        <v>992</v>
      </c>
    </row>
    <row r="306" spans="1:7" x14ac:dyDescent="0.35">
      <c r="A306" s="1" t="s">
        <v>69</v>
      </c>
      <c r="B306" s="1" t="s">
        <v>729</v>
      </c>
      <c r="C306">
        <v>-0.18953949284822147</v>
      </c>
      <c r="D306" s="8">
        <v>2.5315474647707674</v>
      </c>
      <c r="E306" s="6">
        <v>-3</v>
      </c>
      <c r="F306" s="1" t="s">
        <v>150</v>
      </c>
    </row>
    <row r="307" spans="1:7" x14ac:dyDescent="0.35">
      <c r="A307" s="1" t="s">
        <v>896</v>
      </c>
      <c r="B307" t="s">
        <v>957</v>
      </c>
      <c r="C307">
        <v>-0.10200734626746902</v>
      </c>
      <c r="D307" s="8">
        <v>2.5309365519337219</v>
      </c>
      <c r="E307" s="6">
        <v>-0.85</v>
      </c>
      <c r="F307" s="1" t="s">
        <v>173</v>
      </c>
    </row>
    <row r="308" spans="1:7" x14ac:dyDescent="0.35">
      <c r="A308" s="1" t="s">
        <v>1093</v>
      </c>
      <c r="B308" t="s">
        <v>1108</v>
      </c>
      <c r="C308">
        <v>-0.14800974542814874</v>
      </c>
      <c r="D308" s="8">
        <v>2.5265950022459673</v>
      </c>
      <c r="E308" s="6">
        <v>-3</v>
      </c>
      <c r="F308" s="1" t="s">
        <v>150</v>
      </c>
    </row>
    <row r="309" spans="1:7" x14ac:dyDescent="0.35">
      <c r="A309" s="1" t="s">
        <v>897</v>
      </c>
      <c r="B309" t="s">
        <v>957</v>
      </c>
      <c r="C309">
        <v>-9.7709969781075059E-2</v>
      </c>
      <c r="D309" s="8">
        <v>2.5243397317801994</v>
      </c>
      <c r="E309" s="6">
        <v>1.2</v>
      </c>
      <c r="F309" s="1" t="s">
        <v>993</v>
      </c>
      <c r="G309" s="1" t="s">
        <v>994</v>
      </c>
    </row>
    <row r="310" spans="1:7" x14ac:dyDescent="0.35">
      <c r="A310" s="1" t="s">
        <v>312</v>
      </c>
      <c r="B310" s="1" t="s">
        <v>431</v>
      </c>
      <c r="C310">
        <v>-0.13574162695133857</v>
      </c>
      <c r="D310" s="8">
        <v>2.5235541515757891</v>
      </c>
      <c r="E310" s="6">
        <v>-3</v>
      </c>
      <c r="F310" s="1" t="s">
        <v>447</v>
      </c>
      <c r="G310" s="1" t="s">
        <v>448</v>
      </c>
    </row>
    <row r="311" spans="1:7" x14ac:dyDescent="0.35">
      <c r="A311" s="1" t="s">
        <v>39</v>
      </c>
      <c r="B311" t="s">
        <v>307</v>
      </c>
      <c r="C311">
        <v>-0.10900769526434732</v>
      </c>
      <c r="D311" s="8">
        <v>2.5227835660772904</v>
      </c>
      <c r="E311" s="6">
        <v>-3</v>
      </c>
      <c r="F311" s="1" t="s">
        <v>150</v>
      </c>
    </row>
    <row r="312" spans="1:7" x14ac:dyDescent="0.35">
      <c r="A312" s="1" t="s">
        <v>1052</v>
      </c>
      <c r="B312" s="1" t="s">
        <v>1188</v>
      </c>
      <c r="C312">
        <v>-0.13310492572943639</v>
      </c>
      <c r="D312" s="8">
        <v>2.5220415255667628</v>
      </c>
      <c r="E312" s="6">
        <v>-1.6</v>
      </c>
    </row>
    <row r="313" spans="1:7" x14ac:dyDescent="0.35">
      <c r="A313" s="1" t="s">
        <v>542</v>
      </c>
      <c r="B313" t="s">
        <v>957</v>
      </c>
      <c r="C313">
        <v>-0.11293036645373038</v>
      </c>
      <c r="D313" s="8">
        <v>2.5178872682949462</v>
      </c>
      <c r="E313" s="6">
        <v>-3</v>
      </c>
      <c r="F313" s="1" t="s">
        <v>764</v>
      </c>
    </row>
    <row r="314" spans="1:7" x14ac:dyDescent="0.35">
      <c r="A314" s="1" t="s">
        <v>128</v>
      </c>
      <c r="B314" s="1" t="s">
        <v>431</v>
      </c>
      <c r="C314">
        <v>0.27642313864191576</v>
      </c>
      <c r="D314" s="8">
        <v>2.5174233985541008</v>
      </c>
      <c r="E314" s="6">
        <v>-3</v>
      </c>
      <c r="F314" s="1" t="s">
        <v>233</v>
      </c>
    </row>
    <row r="315" spans="1:7" x14ac:dyDescent="0.35">
      <c r="A315" s="1" t="s">
        <v>408</v>
      </c>
      <c r="B315" t="s">
        <v>429</v>
      </c>
      <c r="C315">
        <v>-0.13158878240086577</v>
      </c>
      <c r="D315" s="8">
        <v>2.5154925592561579</v>
      </c>
      <c r="E315" s="6">
        <v>0.2</v>
      </c>
      <c r="F315" s="1" t="s">
        <v>479</v>
      </c>
    </row>
    <row r="316" spans="1:7" x14ac:dyDescent="0.35">
      <c r="A316" s="1" t="s">
        <v>636</v>
      </c>
      <c r="B316" t="s">
        <v>957</v>
      </c>
      <c r="C316">
        <v>-9.21019925090754E-2</v>
      </c>
      <c r="D316" s="8">
        <v>2.5141953905864756</v>
      </c>
      <c r="E316" s="6">
        <v>0.75</v>
      </c>
      <c r="F316" s="1" t="s">
        <v>806</v>
      </c>
      <c r="G316" s="1" t="s">
        <v>807</v>
      </c>
    </row>
    <row r="317" spans="1:7" x14ac:dyDescent="0.35">
      <c r="A317" s="1" t="s">
        <v>30</v>
      </c>
      <c r="B317" s="1" t="s">
        <v>431</v>
      </c>
      <c r="C317">
        <v>-9.4707849110948095E-2</v>
      </c>
      <c r="D317" s="8">
        <v>2.511813429182757</v>
      </c>
      <c r="E317" s="6">
        <v>-3</v>
      </c>
      <c r="F317" s="1" t="s">
        <v>149</v>
      </c>
    </row>
    <row r="318" spans="1:7" x14ac:dyDescent="0.35">
      <c r="A318" s="1" t="s">
        <v>565</v>
      </c>
      <c r="B318" s="1" t="s">
        <v>729</v>
      </c>
      <c r="C318">
        <v>-9.0028503840662327E-2</v>
      </c>
      <c r="D318" s="8">
        <v>2.5069698532983926</v>
      </c>
      <c r="E318" s="6">
        <v>-3</v>
      </c>
      <c r="F318" s="1" t="s">
        <v>777</v>
      </c>
    </row>
    <row r="319" spans="1:7" x14ac:dyDescent="0.35">
      <c r="A319" s="1" t="s">
        <v>566</v>
      </c>
      <c r="B319" s="1" t="s">
        <v>729</v>
      </c>
      <c r="C319">
        <v>-6.647284171309828E-2</v>
      </c>
      <c r="D319" s="8">
        <v>2.5031636867195597</v>
      </c>
      <c r="E319" s="6">
        <v>0.3</v>
      </c>
      <c r="F319" s="1" t="s">
        <v>182</v>
      </c>
    </row>
    <row r="320" spans="1:7" x14ac:dyDescent="0.35">
      <c r="A320" s="1" t="s">
        <v>567</v>
      </c>
      <c r="B320" s="1" t="s">
        <v>729</v>
      </c>
      <c r="C320">
        <v>-7.2942570848918004E-2</v>
      </c>
      <c r="D320" s="8">
        <v>2.5007644820968515</v>
      </c>
      <c r="E320" s="6">
        <v>1.1499999999999999</v>
      </c>
      <c r="F320" s="7" t="s">
        <v>778</v>
      </c>
      <c r="G320" s="1" t="s">
        <v>779</v>
      </c>
    </row>
    <row r="321" spans="1:7" x14ac:dyDescent="0.35">
      <c r="A321" s="1" t="s">
        <v>568</v>
      </c>
      <c r="B321" s="1" t="s">
        <v>729</v>
      </c>
      <c r="C321">
        <v>-5.7941527226462959E-2</v>
      </c>
      <c r="D321" s="8">
        <v>2.4993171844993753</v>
      </c>
      <c r="E321" s="6">
        <v>-0.55000000000000004</v>
      </c>
    </row>
    <row r="322" spans="1:7" x14ac:dyDescent="0.35">
      <c r="A322" s="1" t="s">
        <v>898</v>
      </c>
      <c r="B322" t="s">
        <v>957</v>
      </c>
      <c r="C322">
        <v>-8.1726439250285748E-2</v>
      </c>
      <c r="D322" s="8">
        <v>2.4981508048838208</v>
      </c>
      <c r="E322" s="6">
        <v>-3</v>
      </c>
      <c r="F322" s="1" t="s">
        <v>197</v>
      </c>
    </row>
    <row r="323" spans="1:7" x14ac:dyDescent="0.35">
      <c r="A323" s="1" t="s">
        <v>1094</v>
      </c>
      <c r="B323" t="s">
        <v>1108</v>
      </c>
      <c r="C323">
        <v>-0.35269095001014472</v>
      </c>
      <c r="D323" s="8">
        <v>2.4955460128202485</v>
      </c>
      <c r="E323" s="6">
        <v>-3</v>
      </c>
      <c r="F323" s="1" t="s">
        <v>153</v>
      </c>
    </row>
    <row r="324" spans="1:7" x14ac:dyDescent="0.35">
      <c r="A324" s="1" t="s">
        <v>569</v>
      </c>
      <c r="B324" s="1" t="s">
        <v>729</v>
      </c>
      <c r="C324">
        <v>-6.0412598638415638E-2</v>
      </c>
      <c r="D324" s="8">
        <v>2.4890767269738268</v>
      </c>
      <c r="E324" s="6">
        <v>-0.95</v>
      </c>
      <c r="F324" s="1" t="s">
        <v>207</v>
      </c>
    </row>
    <row r="325" spans="1:7" x14ac:dyDescent="0.35">
      <c r="A325" s="1" t="s">
        <v>40</v>
      </c>
      <c r="B325" t="s">
        <v>307</v>
      </c>
      <c r="C325">
        <v>-0.1351434230907983</v>
      </c>
      <c r="D325" s="8">
        <v>2.4879038765863855</v>
      </c>
      <c r="E325" s="6">
        <v>-3</v>
      </c>
      <c r="F325" s="1" t="s">
        <v>157</v>
      </c>
    </row>
    <row r="326" spans="1:7" x14ac:dyDescent="0.35">
      <c r="A326" s="1" t="s">
        <v>41</v>
      </c>
      <c r="B326" t="s">
        <v>307</v>
      </c>
      <c r="C326">
        <v>-9.1067390481654548E-2</v>
      </c>
      <c r="D326" s="8">
        <v>2.4875773667596852</v>
      </c>
      <c r="E326" s="6">
        <v>-3</v>
      </c>
      <c r="F326" s="1" t="s">
        <v>150</v>
      </c>
    </row>
    <row r="327" spans="1:7" x14ac:dyDescent="0.35">
      <c r="A327" s="1" t="s">
        <v>42</v>
      </c>
      <c r="B327" t="s">
        <v>307</v>
      </c>
      <c r="C327">
        <v>-0.25707007276866956</v>
      </c>
      <c r="D327" s="8">
        <v>2.4799034482289493</v>
      </c>
      <c r="E327" s="6">
        <v>-3</v>
      </c>
      <c r="F327" s="1" t="s">
        <v>153</v>
      </c>
    </row>
    <row r="328" spans="1:7" x14ac:dyDescent="0.35">
      <c r="A328" s="1" t="s">
        <v>899</v>
      </c>
      <c r="B328" t="s">
        <v>957</v>
      </c>
      <c r="C328">
        <v>-0.2513007725877196</v>
      </c>
      <c r="D328" s="8">
        <v>2.4634926733029898</v>
      </c>
      <c r="E328" s="6">
        <v>-3</v>
      </c>
      <c r="F328" s="1" t="s">
        <v>153</v>
      </c>
    </row>
    <row r="329" spans="1:7" x14ac:dyDescent="0.35">
      <c r="A329" s="1" t="s">
        <v>1030</v>
      </c>
      <c r="B329" t="s">
        <v>1035</v>
      </c>
      <c r="C329">
        <v>-0.16518792870148363</v>
      </c>
      <c r="D329" s="8">
        <v>2.4580361994148636</v>
      </c>
      <c r="E329" s="6">
        <v>0</v>
      </c>
      <c r="F329" s="7" t="s">
        <v>169</v>
      </c>
    </row>
    <row r="330" spans="1:7" x14ac:dyDescent="0.35">
      <c r="A330" s="1" t="s">
        <v>570</v>
      </c>
      <c r="B330" s="1" t="s">
        <v>729</v>
      </c>
      <c r="C330">
        <v>-9.3792948320957137E-2</v>
      </c>
      <c r="D330" s="8">
        <v>2.4534289657544499</v>
      </c>
      <c r="E330" s="6">
        <v>0.5</v>
      </c>
      <c r="F330" s="1" t="s">
        <v>263</v>
      </c>
      <c r="G330" s="1" t="s">
        <v>780</v>
      </c>
    </row>
    <row r="331" spans="1:7" x14ac:dyDescent="0.35">
      <c r="A331" s="1" t="s">
        <v>43</v>
      </c>
      <c r="B331" t="s">
        <v>307</v>
      </c>
      <c r="C331">
        <v>-0.19205228401634958</v>
      </c>
      <c r="D331" s="8">
        <v>2.4390895996486046</v>
      </c>
      <c r="E331" s="6">
        <v>0.9</v>
      </c>
      <c r="F331" s="1" t="s">
        <v>150</v>
      </c>
    </row>
    <row r="332" spans="1:7" x14ac:dyDescent="0.35">
      <c r="A332" s="1" t="s">
        <v>487</v>
      </c>
      <c r="B332" t="s">
        <v>957</v>
      </c>
      <c r="C332">
        <v>-0.11400332320914229</v>
      </c>
      <c r="D332" s="8">
        <v>2.4288610610060619</v>
      </c>
      <c r="E332" s="6">
        <v>-3</v>
      </c>
      <c r="F332" s="1" t="s">
        <v>207</v>
      </c>
    </row>
    <row r="333" spans="1:7" x14ac:dyDescent="0.35">
      <c r="A333" s="1" t="s">
        <v>44</v>
      </c>
      <c r="B333" t="s">
        <v>307</v>
      </c>
      <c r="C333">
        <v>-0.21811444130097635</v>
      </c>
      <c r="D333" s="8">
        <v>2.4195004109882636</v>
      </c>
      <c r="E333" s="6">
        <v>-3</v>
      </c>
      <c r="F333" s="1" t="s">
        <v>263</v>
      </c>
    </row>
    <row r="334" spans="1:7" x14ac:dyDescent="0.35">
      <c r="A334" s="1" t="s">
        <v>146</v>
      </c>
      <c r="B334" s="1" t="s">
        <v>431</v>
      </c>
      <c r="C334">
        <v>0.21733275881872516</v>
      </c>
      <c r="D334" s="8">
        <v>2.4140318558117109</v>
      </c>
      <c r="E334" s="6">
        <v>-3</v>
      </c>
      <c r="F334" s="1" t="s">
        <v>233</v>
      </c>
    </row>
    <row r="335" spans="1:7" x14ac:dyDescent="0.35">
      <c r="A335" s="1" t="s">
        <v>571</v>
      </c>
      <c r="B335" s="1" t="s">
        <v>729</v>
      </c>
      <c r="C335">
        <v>0.15033668105981651</v>
      </c>
      <c r="D335" s="8">
        <v>2.4117898902493229</v>
      </c>
      <c r="E335" s="6">
        <v>-0.1</v>
      </c>
      <c r="F335" s="1" t="s">
        <v>153</v>
      </c>
    </row>
    <row r="336" spans="1:7" x14ac:dyDescent="0.35">
      <c r="A336" s="1" t="s">
        <v>572</v>
      </c>
      <c r="B336" s="1" t="s">
        <v>729</v>
      </c>
      <c r="C336">
        <v>-9.3634764109978619E-2</v>
      </c>
      <c r="D336" s="8">
        <v>2.4109621024331176</v>
      </c>
      <c r="E336" s="6">
        <v>-3</v>
      </c>
    </row>
    <row r="337" spans="1:7" x14ac:dyDescent="0.35">
      <c r="A337" s="1" t="s">
        <v>573</v>
      </c>
      <c r="B337" s="1" t="s">
        <v>729</v>
      </c>
      <c r="C337">
        <v>-5.885250628625259E-2</v>
      </c>
      <c r="D337" s="8">
        <v>2.4070939969421787</v>
      </c>
      <c r="E337" s="6">
        <v>-3</v>
      </c>
      <c r="F337" s="1" t="s">
        <v>781</v>
      </c>
    </row>
    <row r="338" spans="1:7" x14ac:dyDescent="0.35">
      <c r="A338" s="1" t="s">
        <v>419</v>
      </c>
      <c r="B338" s="1" t="s">
        <v>729</v>
      </c>
      <c r="C338">
        <v>-9.5235500535383849E-2</v>
      </c>
      <c r="D338" s="8">
        <v>2.4051523832287969</v>
      </c>
      <c r="E338" s="6">
        <v>-1.55</v>
      </c>
      <c r="F338" s="1" t="s">
        <v>237</v>
      </c>
      <c r="G338" s="1" t="s">
        <v>482</v>
      </c>
    </row>
    <row r="339" spans="1:7" x14ac:dyDescent="0.35">
      <c r="A339" s="1" t="s">
        <v>14</v>
      </c>
      <c r="B339" s="1" t="s">
        <v>431</v>
      </c>
      <c r="C339">
        <v>0.26963678377341949</v>
      </c>
      <c r="D339" s="8">
        <v>2.4035151252167468</v>
      </c>
      <c r="E339" s="6">
        <v>-3</v>
      </c>
      <c r="F339" s="1" t="s">
        <v>187</v>
      </c>
    </row>
    <row r="340" spans="1:7" x14ac:dyDescent="0.35">
      <c r="A340" s="1" t="s">
        <v>574</v>
      </c>
      <c r="B340" s="1" t="s">
        <v>729</v>
      </c>
      <c r="C340">
        <v>-6.3100601917288585E-2</v>
      </c>
      <c r="D340" s="8">
        <v>2.4031640085714714</v>
      </c>
      <c r="E340" s="6">
        <v>1.05</v>
      </c>
    </row>
    <row r="341" spans="1:7" x14ac:dyDescent="0.35">
      <c r="A341" s="1" t="s">
        <v>575</v>
      </c>
      <c r="B341" s="1" t="s">
        <v>729</v>
      </c>
      <c r="C341">
        <v>8.8831604464817554E-2</v>
      </c>
      <c r="D341" s="8">
        <v>2.402038604094769</v>
      </c>
      <c r="E341" s="6">
        <v>-3</v>
      </c>
      <c r="F341" s="1" t="s">
        <v>150</v>
      </c>
    </row>
    <row r="342" spans="1:7" x14ac:dyDescent="0.35">
      <c r="A342" s="1" t="s">
        <v>15</v>
      </c>
      <c r="B342" s="1" t="s">
        <v>431</v>
      </c>
      <c r="C342">
        <v>-0.20723719620480385</v>
      </c>
      <c r="D342" s="8">
        <v>2.4016144910753785</v>
      </c>
      <c r="E342" s="6">
        <v>-3</v>
      </c>
      <c r="F342" s="1" t="s">
        <v>256</v>
      </c>
    </row>
    <row r="343" spans="1:7" x14ac:dyDescent="0.35">
      <c r="A343" s="1" t="s">
        <v>576</v>
      </c>
      <c r="B343" s="1" t="s">
        <v>729</v>
      </c>
      <c r="C343">
        <v>-6.5793842167833905E-2</v>
      </c>
      <c r="D343" s="8">
        <v>2.3982936792119638</v>
      </c>
      <c r="E343" s="6">
        <v>0.7</v>
      </c>
      <c r="F343" s="1" t="s">
        <v>173</v>
      </c>
      <c r="G343" s="1" t="s">
        <v>782</v>
      </c>
    </row>
    <row r="344" spans="1:7" x14ac:dyDescent="0.35">
      <c r="A344" s="1" t="s">
        <v>45</v>
      </c>
      <c r="B344" t="s">
        <v>307</v>
      </c>
      <c r="C344">
        <v>-0.3199911223869274</v>
      </c>
      <c r="D344" s="8">
        <v>2.3924559351418302</v>
      </c>
      <c r="E344" s="6">
        <v>-3</v>
      </c>
      <c r="F344" s="1" t="s">
        <v>153</v>
      </c>
      <c r="G344" s="1" t="s">
        <v>264</v>
      </c>
    </row>
    <row r="345" spans="1:7" x14ac:dyDescent="0.35">
      <c r="A345" s="1" t="s">
        <v>577</v>
      </c>
      <c r="B345" s="1" t="s">
        <v>729</v>
      </c>
      <c r="C345">
        <v>-7.0304298691031109E-2</v>
      </c>
      <c r="D345" s="8">
        <v>2.3907653765590258</v>
      </c>
      <c r="E345" s="6">
        <v>-0.2</v>
      </c>
      <c r="F345" s="1" t="s">
        <v>783</v>
      </c>
    </row>
    <row r="346" spans="1:7" x14ac:dyDescent="0.35">
      <c r="A346" s="1" t="s">
        <v>46</v>
      </c>
      <c r="B346" t="s">
        <v>307</v>
      </c>
      <c r="C346">
        <v>0.31632869655310558</v>
      </c>
      <c r="D346" s="8">
        <v>2.3880036930793973</v>
      </c>
      <c r="E346" s="6">
        <v>-3</v>
      </c>
      <c r="F346" s="1" t="s">
        <v>246</v>
      </c>
    </row>
    <row r="347" spans="1:7" x14ac:dyDescent="0.35">
      <c r="A347" s="1" t="s">
        <v>1070</v>
      </c>
      <c r="B347" t="s">
        <v>1079</v>
      </c>
      <c r="C347">
        <v>-0.11471180697118695</v>
      </c>
      <c r="D347" s="8">
        <v>2.3826903953535381</v>
      </c>
      <c r="E347" s="6">
        <v>0.95</v>
      </c>
      <c r="F347" s="1" t="s">
        <v>188</v>
      </c>
    </row>
    <row r="348" spans="1:7" x14ac:dyDescent="0.35">
      <c r="A348" s="1" t="s">
        <v>1166</v>
      </c>
      <c r="B348" t="s">
        <v>1180</v>
      </c>
      <c r="C348">
        <v>-0.27410621876969854</v>
      </c>
      <c r="D348" s="8">
        <v>2.3741286772878749</v>
      </c>
      <c r="E348" s="6">
        <v>0.05</v>
      </c>
      <c r="F348" s="1" t="s">
        <v>150</v>
      </c>
    </row>
    <row r="349" spans="1:7" x14ac:dyDescent="0.35">
      <c r="A349" s="1" t="s">
        <v>1143</v>
      </c>
      <c r="B349" t="s">
        <v>1180</v>
      </c>
      <c r="C349">
        <v>-0.1244873859419648</v>
      </c>
      <c r="D349" s="8">
        <v>2.370611822712152</v>
      </c>
      <c r="E349" s="6">
        <v>-3</v>
      </c>
      <c r="F349" s="1" t="s">
        <v>162</v>
      </c>
    </row>
    <row r="350" spans="1:7" x14ac:dyDescent="0.35">
      <c r="A350" s="1" t="s">
        <v>394</v>
      </c>
      <c r="B350" s="1" t="s">
        <v>729</v>
      </c>
      <c r="C350">
        <v>-0.10494699420438433</v>
      </c>
      <c r="D350" s="8">
        <v>2.3645484841693554</v>
      </c>
      <c r="E350" s="6">
        <v>-3</v>
      </c>
      <c r="F350" s="1" t="s">
        <v>472</v>
      </c>
    </row>
    <row r="351" spans="1:7" x14ac:dyDescent="0.35">
      <c r="A351" s="1" t="s">
        <v>540</v>
      </c>
      <c r="B351" t="s">
        <v>957</v>
      </c>
      <c r="C351">
        <v>-0.18271030351006989</v>
      </c>
      <c r="D351" s="8">
        <v>2.3619071377590326</v>
      </c>
      <c r="E351" s="6">
        <v>-3</v>
      </c>
      <c r="F351" s="1" t="s">
        <v>763</v>
      </c>
    </row>
    <row r="352" spans="1:7" x14ac:dyDescent="0.35">
      <c r="A352" s="1" t="s">
        <v>313</v>
      </c>
      <c r="B352" s="1" t="s">
        <v>431</v>
      </c>
      <c r="C352">
        <v>0.16618018118375166</v>
      </c>
      <c r="D352" s="8">
        <v>2.3591012156622311</v>
      </c>
      <c r="E352" s="6">
        <v>-3</v>
      </c>
      <c r="F352" s="1" t="s">
        <v>233</v>
      </c>
    </row>
    <row r="353" spans="1:7" x14ac:dyDescent="0.35">
      <c r="A353" s="1" t="s">
        <v>387</v>
      </c>
      <c r="B353" t="s">
        <v>1035</v>
      </c>
      <c r="C353">
        <v>-0.33450289380541381</v>
      </c>
      <c r="D353" s="8">
        <v>2.3386340345067094</v>
      </c>
      <c r="E353" s="6">
        <v>-1.55</v>
      </c>
      <c r="F353" s="1" t="s">
        <v>441</v>
      </c>
      <c r="G353" s="1" t="s">
        <v>442</v>
      </c>
    </row>
    <row r="354" spans="1:7" x14ac:dyDescent="0.35">
      <c r="A354" s="1" t="s">
        <v>578</v>
      </c>
      <c r="B354" s="1" t="s">
        <v>729</v>
      </c>
      <c r="C354">
        <v>-5.4152127483713383E-2</v>
      </c>
      <c r="D354" s="8">
        <v>2.3356424116797077</v>
      </c>
      <c r="E354" s="6">
        <v>-3</v>
      </c>
      <c r="F354" s="1" t="s">
        <v>207</v>
      </c>
    </row>
    <row r="355" spans="1:7" x14ac:dyDescent="0.35">
      <c r="A355" s="1" t="s">
        <v>579</v>
      </c>
      <c r="B355" t="s">
        <v>957</v>
      </c>
      <c r="C355">
        <v>-0.10861298703781065</v>
      </c>
      <c r="D355" s="8">
        <v>2.3342150630074836</v>
      </c>
      <c r="E355" s="6">
        <v>-3</v>
      </c>
      <c r="F355" s="1" t="s">
        <v>149</v>
      </c>
    </row>
    <row r="356" spans="1:7" x14ac:dyDescent="0.35">
      <c r="A356" s="1" t="s">
        <v>579</v>
      </c>
      <c r="B356" s="1" t="s">
        <v>729</v>
      </c>
      <c r="C356">
        <v>-6.9988890001153256E-2</v>
      </c>
      <c r="D356" s="8">
        <v>2.3317177231786239</v>
      </c>
      <c r="E356" s="6">
        <v>-3</v>
      </c>
      <c r="F356" s="1" t="s">
        <v>149</v>
      </c>
    </row>
    <row r="357" spans="1:7" x14ac:dyDescent="0.35">
      <c r="A357" s="1" t="s">
        <v>67</v>
      </c>
      <c r="B357" s="1" t="s">
        <v>431</v>
      </c>
      <c r="C357">
        <v>-0.10869498559009839</v>
      </c>
      <c r="D357" s="8">
        <v>2.331447509125689</v>
      </c>
      <c r="E357" s="6">
        <v>0.7</v>
      </c>
    </row>
    <row r="358" spans="1:7" x14ac:dyDescent="0.35">
      <c r="A358" s="1" t="s">
        <v>580</v>
      </c>
      <c r="B358" s="1" t="s">
        <v>729</v>
      </c>
      <c r="C358">
        <v>6.6273426529087853E-2</v>
      </c>
      <c r="D358" s="8">
        <v>2.3305442329972754</v>
      </c>
      <c r="E358" s="6">
        <v>0.4</v>
      </c>
      <c r="F358" s="1" t="s">
        <v>153</v>
      </c>
    </row>
    <row r="359" spans="1:7" x14ac:dyDescent="0.35">
      <c r="A359" s="1" t="s">
        <v>504</v>
      </c>
      <c r="B359" t="s">
        <v>957</v>
      </c>
      <c r="C359">
        <v>-0.1002351903795359</v>
      </c>
      <c r="D359" s="8">
        <v>2.327897540289007</v>
      </c>
      <c r="E359" s="6">
        <v>-1.65</v>
      </c>
      <c r="F359" s="1" t="s">
        <v>742</v>
      </c>
    </row>
    <row r="360" spans="1:7" x14ac:dyDescent="0.35">
      <c r="A360" s="1" t="s">
        <v>900</v>
      </c>
      <c r="B360" t="s">
        <v>957</v>
      </c>
      <c r="C360">
        <v>-8.0761583431348385E-2</v>
      </c>
      <c r="D360" s="8">
        <v>2.3124878088749443</v>
      </c>
      <c r="E360" s="6">
        <v>2.4</v>
      </c>
      <c r="F360" s="1" t="s">
        <v>161</v>
      </c>
      <c r="G360" s="1" t="s">
        <v>995</v>
      </c>
    </row>
    <row r="361" spans="1:7" x14ac:dyDescent="0.35">
      <c r="A361" s="1" t="s">
        <v>47</v>
      </c>
      <c r="B361" t="s">
        <v>307</v>
      </c>
      <c r="C361">
        <v>-0.22232439468906084</v>
      </c>
      <c r="D361" s="8">
        <v>2.309399496971932</v>
      </c>
      <c r="E361" s="6">
        <v>-0.2</v>
      </c>
      <c r="F361" s="1" t="s">
        <v>167</v>
      </c>
    </row>
    <row r="362" spans="1:7" x14ac:dyDescent="0.35">
      <c r="A362" s="1" t="s">
        <v>385</v>
      </c>
      <c r="B362" t="s">
        <v>430</v>
      </c>
      <c r="C362">
        <v>0.38079210477535352</v>
      </c>
      <c r="D362" s="8">
        <v>2.3089424215016723</v>
      </c>
      <c r="E362" s="6">
        <v>-3</v>
      </c>
      <c r="F362" s="1" t="s">
        <v>150</v>
      </c>
    </row>
    <row r="363" spans="1:7" x14ac:dyDescent="0.35">
      <c r="A363" s="1" t="s">
        <v>48</v>
      </c>
      <c r="B363" t="s">
        <v>307</v>
      </c>
      <c r="C363">
        <v>-0.11394970923843732</v>
      </c>
      <c r="D363" s="8">
        <v>2.3084590358293129</v>
      </c>
      <c r="E363" s="6">
        <v>1.65</v>
      </c>
      <c r="F363" s="1" t="s">
        <v>265</v>
      </c>
      <c r="G363" s="1" t="s">
        <v>266</v>
      </c>
    </row>
    <row r="364" spans="1:7" x14ac:dyDescent="0.35">
      <c r="A364" s="1" t="s">
        <v>49</v>
      </c>
      <c r="B364" t="s">
        <v>307</v>
      </c>
      <c r="C364">
        <v>-0.1724408828580552</v>
      </c>
      <c r="D364" s="8">
        <v>2.3073817570098898</v>
      </c>
      <c r="E364" s="6">
        <v>-3</v>
      </c>
      <c r="F364" s="1" t="s">
        <v>267</v>
      </c>
    </row>
    <row r="365" spans="1:7" x14ac:dyDescent="0.35">
      <c r="A365" s="1" t="s">
        <v>963</v>
      </c>
      <c r="B365" t="s">
        <v>969</v>
      </c>
      <c r="C365">
        <v>-0.51214484646416802</v>
      </c>
      <c r="D365" s="8">
        <v>2.3073620549698042</v>
      </c>
      <c r="E365" s="6">
        <v>-3</v>
      </c>
      <c r="F365" s="1" t="s">
        <v>153</v>
      </c>
    </row>
    <row r="366" spans="1:7" x14ac:dyDescent="0.35">
      <c r="A366" s="1" t="s">
        <v>50</v>
      </c>
      <c r="B366" t="s">
        <v>307</v>
      </c>
      <c r="C366">
        <v>0.22491846830082984</v>
      </c>
      <c r="D366" s="8">
        <v>2.3034287451734721</v>
      </c>
      <c r="E366" s="6">
        <v>-3</v>
      </c>
      <c r="F366" s="1" t="s">
        <v>247</v>
      </c>
    </row>
    <row r="367" spans="1:7" x14ac:dyDescent="0.35">
      <c r="A367" s="1" t="s">
        <v>51</v>
      </c>
      <c r="B367" t="s">
        <v>307</v>
      </c>
      <c r="C367">
        <v>-0.23356475235433444</v>
      </c>
      <c r="D367" s="8">
        <v>2.3017379868307999</v>
      </c>
      <c r="E367" s="6">
        <v>1.65</v>
      </c>
      <c r="F367" s="1" t="s">
        <v>268</v>
      </c>
    </row>
    <row r="368" spans="1:7" x14ac:dyDescent="0.35">
      <c r="A368" s="1" t="s">
        <v>52</v>
      </c>
      <c r="B368" t="s">
        <v>307</v>
      </c>
      <c r="C368">
        <v>0.18761987937353641</v>
      </c>
      <c r="D368" s="8">
        <v>2.2992649213893017</v>
      </c>
      <c r="E368" s="6">
        <v>-0.65</v>
      </c>
      <c r="F368" s="1" t="s">
        <v>187</v>
      </c>
    </row>
    <row r="369" spans="1:7" x14ac:dyDescent="0.35">
      <c r="A369" s="1" t="s">
        <v>581</v>
      </c>
      <c r="B369" s="1" t="s">
        <v>729</v>
      </c>
      <c r="C369">
        <v>5.358570478426114E-2</v>
      </c>
      <c r="D369" s="8">
        <v>2.2819431067153815</v>
      </c>
      <c r="E369" s="6">
        <v>-0.05</v>
      </c>
      <c r="F369" s="1" t="s">
        <v>784</v>
      </c>
    </row>
    <row r="370" spans="1:7" x14ac:dyDescent="0.35">
      <c r="A370" s="1" t="s">
        <v>582</v>
      </c>
      <c r="B370" s="1" t="s">
        <v>729</v>
      </c>
      <c r="C370">
        <v>-6.7709555493008888E-2</v>
      </c>
      <c r="D370" s="8">
        <v>2.2792525911801302</v>
      </c>
      <c r="E370" s="6">
        <v>-0.95</v>
      </c>
      <c r="F370" s="1" t="s">
        <v>230</v>
      </c>
    </row>
    <row r="371" spans="1:7" x14ac:dyDescent="0.35">
      <c r="A371" s="1" t="s">
        <v>583</v>
      </c>
      <c r="B371" s="1" t="s">
        <v>729</v>
      </c>
      <c r="C371">
        <v>-7.7199335683087622E-2</v>
      </c>
      <c r="D371" s="8">
        <v>2.2746744901406819</v>
      </c>
      <c r="E371" s="6">
        <v>0.1</v>
      </c>
      <c r="F371" s="1" t="s">
        <v>785</v>
      </c>
    </row>
    <row r="372" spans="1:7" x14ac:dyDescent="0.35">
      <c r="A372" s="1" t="s">
        <v>314</v>
      </c>
      <c r="B372" s="1" t="s">
        <v>431</v>
      </c>
      <c r="C372">
        <v>-0.35675725051351243</v>
      </c>
      <c r="D372" s="8">
        <v>2.2745913720321917</v>
      </c>
      <c r="E372" s="6">
        <v>-0.8</v>
      </c>
      <c r="F372" s="1" t="s">
        <v>449</v>
      </c>
    </row>
    <row r="373" spans="1:7" x14ac:dyDescent="0.35">
      <c r="A373" s="1" t="s">
        <v>584</v>
      </c>
      <c r="B373" s="1" t="s">
        <v>729</v>
      </c>
      <c r="C373">
        <v>0.1497194005510647</v>
      </c>
      <c r="D373" s="8">
        <v>2.268262603096499</v>
      </c>
      <c r="E373" s="6">
        <v>0.45</v>
      </c>
      <c r="F373" s="1" t="s">
        <v>153</v>
      </c>
    </row>
    <row r="374" spans="1:7" x14ac:dyDescent="0.35">
      <c r="A374" s="1" t="s">
        <v>585</v>
      </c>
      <c r="B374" s="1" t="s">
        <v>729</v>
      </c>
      <c r="C374">
        <v>-0.11698439573654112</v>
      </c>
      <c r="D374" s="8">
        <v>2.2617243074342559</v>
      </c>
      <c r="E374" s="6">
        <v>-3</v>
      </c>
      <c r="F374" s="1" t="s">
        <v>786</v>
      </c>
    </row>
    <row r="375" spans="1:7" x14ac:dyDescent="0.35">
      <c r="A375" s="1" t="s">
        <v>1095</v>
      </c>
      <c r="B375" t="s">
        <v>1108</v>
      </c>
      <c r="C375">
        <v>0.45328421393664997</v>
      </c>
      <c r="D375" s="8">
        <v>2.2615179093457938</v>
      </c>
      <c r="E375" s="6">
        <v>0.7</v>
      </c>
      <c r="F375" s="1" t="s">
        <v>1118</v>
      </c>
      <c r="G375" s="1" t="s">
        <v>1119</v>
      </c>
    </row>
    <row r="376" spans="1:7" x14ac:dyDescent="0.35">
      <c r="A376" s="1" t="s">
        <v>901</v>
      </c>
      <c r="B376" t="s">
        <v>957</v>
      </c>
      <c r="C376">
        <v>-9.1365334948253746E-2</v>
      </c>
      <c r="D376" s="8">
        <v>2.2571217899002787</v>
      </c>
      <c r="E376" s="6">
        <v>-3</v>
      </c>
      <c r="F376" s="1" t="s">
        <v>168</v>
      </c>
    </row>
    <row r="377" spans="1:7" x14ac:dyDescent="0.35">
      <c r="A377" s="1" t="s">
        <v>500</v>
      </c>
      <c r="B377" t="s">
        <v>957</v>
      </c>
      <c r="C377">
        <v>-0.10226396509331966</v>
      </c>
      <c r="D377" s="8">
        <v>2.2556421476611792</v>
      </c>
      <c r="E377" s="6">
        <v>-3</v>
      </c>
      <c r="F377" s="1" t="s">
        <v>740</v>
      </c>
    </row>
    <row r="378" spans="1:7" x14ac:dyDescent="0.35">
      <c r="A378" s="1" t="s">
        <v>62</v>
      </c>
      <c r="B378" t="s">
        <v>957</v>
      </c>
      <c r="C378">
        <v>-0.23466539097554578</v>
      </c>
      <c r="D378" s="8">
        <v>2.2548940490625444</v>
      </c>
      <c r="E378" s="6">
        <v>-3</v>
      </c>
      <c r="F378" s="1" t="s">
        <v>150</v>
      </c>
    </row>
    <row r="379" spans="1:7" x14ac:dyDescent="0.35">
      <c r="A379" s="1" t="s">
        <v>902</v>
      </c>
      <c r="B379" t="s">
        <v>957</v>
      </c>
      <c r="C379">
        <v>-9.7709454535436668E-2</v>
      </c>
      <c r="D379" s="8">
        <v>2.2547814410560032</v>
      </c>
      <c r="E379" s="6">
        <v>-3</v>
      </c>
      <c r="F379" s="1" t="s">
        <v>206</v>
      </c>
    </row>
    <row r="380" spans="1:7" x14ac:dyDescent="0.35">
      <c r="A380" s="1" t="s">
        <v>903</v>
      </c>
      <c r="B380" t="s">
        <v>957</v>
      </c>
      <c r="C380">
        <v>-8.7300989909152152E-2</v>
      </c>
      <c r="D380" s="8">
        <v>2.2513097847813657</v>
      </c>
      <c r="E380" s="6">
        <v>-0.7</v>
      </c>
      <c r="F380" s="1" t="s">
        <v>188</v>
      </c>
    </row>
    <row r="381" spans="1:7" x14ac:dyDescent="0.35">
      <c r="A381" s="1" t="s">
        <v>904</v>
      </c>
      <c r="B381" t="s">
        <v>957</v>
      </c>
      <c r="C381">
        <v>-8.5294376223068319E-2</v>
      </c>
      <c r="D381" s="8">
        <v>2.2503330427551202</v>
      </c>
      <c r="E381" s="6">
        <v>-1.1000000000000001</v>
      </c>
      <c r="F381" s="1" t="s">
        <v>996</v>
      </c>
    </row>
    <row r="382" spans="1:7" x14ac:dyDescent="0.35">
      <c r="A382" s="1" t="s">
        <v>577</v>
      </c>
      <c r="B382" t="s">
        <v>957</v>
      </c>
      <c r="C382">
        <v>-0.106014323138758</v>
      </c>
      <c r="D382" s="8">
        <v>2.2400963947336252</v>
      </c>
      <c r="E382" s="6">
        <v>-0.2</v>
      </c>
      <c r="F382" s="1" t="s">
        <v>783</v>
      </c>
    </row>
    <row r="383" spans="1:7" x14ac:dyDescent="0.35">
      <c r="A383" s="1" t="s">
        <v>545</v>
      </c>
      <c r="B383" t="s">
        <v>957</v>
      </c>
      <c r="C383">
        <v>-7.6887615276297477E-2</v>
      </c>
      <c r="D383" s="8">
        <v>2.2379109354057984</v>
      </c>
      <c r="E383" s="6">
        <v>0.95</v>
      </c>
      <c r="F383" s="1" t="s">
        <v>149</v>
      </c>
    </row>
    <row r="384" spans="1:7" x14ac:dyDescent="0.35">
      <c r="A384" s="1" t="s">
        <v>586</v>
      </c>
      <c r="B384" s="1" t="s">
        <v>729</v>
      </c>
      <c r="C384">
        <v>-9.6167896678431397E-2</v>
      </c>
      <c r="D384" s="8">
        <v>2.237087529531915</v>
      </c>
      <c r="E384" s="6">
        <v>-3</v>
      </c>
      <c r="F384" s="1" t="s">
        <v>153</v>
      </c>
    </row>
    <row r="385" spans="1:7" x14ac:dyDescent="0.35">
      <c r="A385" s="1" t="s">
        <v>587</v>
      </c>
      <c r="B385" s="1" t="s">
        <v>729</v>
      </c>
      <c r="C385">
        <v>-0.12795092483503875</v>
      </c>
      <c r="D385" s="8">
        <v>2.2358599439593116</v>
      </c>
      <c r="E385" s="6">
        <v>-3</v>
      </c>
      <c r="F385" s="1" t="s">
        <v>149</v>
      </c>
    </row>
    <row r="386" spans="1:7" x14ac:dyDescent="0.35">
      <c r="A386" s="1" t="s">
        <v>588</v>
      </c>
      <c r="B386" s="1" t="s">
        <v>729</v>
      </c>
      <c r="C386">
        <v>-5.6336255720203288E-2</v>
      </c>
      <c r="D386" s="8">
        <v>2.2353380575150648</v>
      </c>
      <c r="E386" s="6">
        <v>-3</v>
      </c>
      <c r="F386" s="1" t="s">
        <v>787</v>
      </c>
    </row>
    <row r="387" spans="1:7" x14ac:dyDescent="0.35">
      <c r="A387" s="1" t="s">
        <v>409</v>
      </c>
      <c r="B387" t="s">
        <v>429</v>
      </c>
      <c r="C387">
        <v>-8.8066404163021389E-2</v>
      </c>
      <c r="D387" s="8">
        <v>2.225962183854695</v>
      </c>
      <c r="E387" s="6">
        <v>-3</v>
      </c>
      <c r="F387" s="1" t="s">
        <v>480</v>
      </c>
    </row>
    <row r="388" spans="1:7" x14ac:dyDescent="0.35">
      <c r="A388" s="1" t="s">
        <v>589</v>
      </c>
      <c r="B388" s="1" t="s">
        <v>729</v>
      </c>
      <c r="C388">
        <v>-8.309891163413205E-2</v>
      </c>
      <c r="D388" s="8">
        <v>2.2016006611627765</v>
      </c>
      <c r="E388" s="6">
        <v>-3</v>
      </c>
      <c r="F388" s="1" t="s">
        <v>788</v>
      </c>
    </row>
    <row r="389" spans="1:7" x14ac:dyDescent="0.35">
      <c r="A389" s="1" t="s">
        <v>53</v>
      </c>
      <c r="B389" t="s">
        <v>307</v>
      </c>
      <c r="C389">
        <v>0.23717151284464166</v>
      </c>
      <c r="D389" s="8">
        <v>2.2002845842360439</v>
      </c>
      <c r="E389" s="6">
        <v>-3</v>
      </c>
      <c r="F389" s="1" t="s">
        <v>162</v>
      </c>
    </row>
    <row r="390" spans="1:7" x14ac:dyDescent="0.35">
      <c r="A390" s="1" t="s">
        <v>1096</v>
      </c>
      <c r="B390" t="s">
        <v>1108</v>
      </c>
      <c r="C390">
        <v>-0.33810118137995504</v>
      </c>
      <c r="D390" s="8">
        <v>2.1949332408930524</v>
      </c>
      <c r="E390" s="6">
        <v>-1.4</v>
      </c>
      <c r="F390" s="1" t="s">
        <v>151</v>
      </c>
    </row>
    <row r="391" spans="1:7" x14ac:dyDescent="0.35">
      <c r="A391" s="1" t="s">
        <v>905</v>
      </c>
      <c r="B391" t="s">
        <v>957</v>
      </c>
      <c r="C391">
        <v>-8.088274185331909E-2</v>
      </c>
      <c r="D391" s="8">
        <v>2.1777395066150085</v>
      </c>
      <c r="E391" s="6">
        <v>-3</v>
      </c>
      <c r="F391" s="1" t="s">
        <v>150</v>
      </c>
    </row>
    <row r="392" spans="1:7" x14ac:dyDescent="0.35">
      <c r="A392" s="1" t="s">
        <v>590</v>
      </c>
      <c r="B392" s="1" t="s">
        <v>729</v>
      </c>
      <c r="C392">
        <v>-7.1132161994242896E-2</v>
      </c>
      <c r="D392" s="8">
        <v>2.1756356084597828</v>
      </c>
      <c r="E392" s="6">
        <v>-0.85</v>
      </c>
      <c r="F392" s="1" t="s">
        <v>149</v>
      </c>
      <c r="G392" s="1" t="s">
        <v>789</v>
      </c>
    </row>
    <row r="393" spans="1:7" x14ac:dyDescent="0.35">
      <c r="A393" s="1" t="s">
        <v>591</v>
      </c>
      <c r="B393" s="1" t="s">
        <v>729</v>
      </c>
      <c r="C393">
        <v>-6.873973905552011E-2</v>
      </c>
      <c r="D393" s="8">
        <v>2.1728919725120148</v>
      </c>
      <c r="E393" s="6">
        <v>-1.9</v>
      </c>
      <c r="F393" s="1" t="s">
        <v>790</v>
      </c>
      <c r="G393" s="1" t="s">
        <v>791</v>
      </c>
    </row>
    <row r="394" spans="1:7" x14ac:dyDescent="0.35">
      <c r="A394" s="1" t="s">
        <v>906</v>
      </c>
      <c r="B394" t="s">
        <v>957</v>
      </c>
      <c r="C394">
        <v>-0.11113543777955714</v>
      </c>
      <c r="D394" s="8">
        <v>2.1709182818913657</v>
      </c>
      <c r="E394" s="6">
        <v>-1.7</v>
      </c>
      <c r="F394" s="1" t="s">
        <v>997</v>
      </c>
    </row>
    <row r="395" spans="1:7" x14ac:dyDescent="0.35">
      <c r="A395" s="1" t="s">
        <v>907</v>
      </c>
      <c r="B395" t="s">
        <v>957</v>
      </c>
      <c r="C395">
        <v>-7.4016630919716719E-2</v>
      </c>
      <c r="D395" s="8">
        <v>2.169574208332028</v>
      </c>
      <c r="E395" s="6">
        <v>-0.4</v>
      </c>
      <c r="F395" s="1" t="s">
        <v>149</v>
      </c>
      <c r="G395" s="1" t="s">
        <v>998</v>
      </c>
    </row>
    <row r="396" spans="1:7" x14ac:dyDescent="0.35">
      <c r="A396" s="1" t="s">
        <v>908</v>
      </c>
      <c r="B396" t="s">
        <v>957</v>
      </c>
      <c r="C396">
        <v>-8.7481791444414009E-2</v>
      </c>
      <c r="D396" s="8">
        <v>2.1642787211587029</v>
      </c>
      <c r="E396" s="6">
        <v>-3</v>
      </c>
      <c r="F396" s="1" t="s">
        <v>149</v>
      </c>
    </row>
    <row r="397" spans="1:7" x14ac:dyDescent="0.35">
      <c r="A397" s="1" t="s">
        <v>1170</v>
      </c>
      <c r="B397" t="s">
        <v>1180</v>
      </c>
      <c r="C397">
        <v>-0.17119503800987049</v>
      </c>
      <c r="D397" s="8">
        <v>2.1641464737496934</v>
      </c>
      <c r="E397" s="6">
        <v>-3</v>
      </c>
    </row>
    <row r="398" spans="1:7" x14ac:dyDescent="0.35">
      <c r="A398" s="1" t="s">
        <v>1140</v>
      </c>
      <c r="B398" t="s">
        <v>1180</v>
      </c>
      <c r="C398">
        <v>-0.14848520364686002</v>
      </c>
      <c r="D398" s="8">
        <v>2.1613645265673687</v>
      </c>
      <c r="E398" s="6">
        <v>-0.5</v>
      </c>
      <c r="F398" s="1" t="s">
        <v>1141</v>
      </c>
    </row>
    <row r="399" spans="1:7" x14ac:dyDescent="0.35">
      <c r="A399" s="1" t="s">
        <v>1147</v>
      </c>
      <c r="B399" t="s">
        <v>1180</v>
      </c>
      <c r="C399">
        <v>-0.19726331891479959</v>
      </c>
      <c r="D399" s="8">
        <v>2.1592861320601315</v>
      </c>
      <c r="E399" s="6">
        <v>0.8</v>
      </c>
      <c r="F399" s="1" t="s">
        <v>188</v>
      </c>
      <c r="G399" s="1" t="s">
        <v>1191</v>
      </c>
    </row>
    <row r="400" spans="1:7" x14ac:dyDescent="0.35">
      <c r="A400" s="1" t="s">
        <v>592</v>
      </c>
      <c r="B400" s="1" t="s">
        <v>729</v>
      </c>
      <c r="C400">
        <v>-0.16286623890387619</v>
      </c>
      <c r="D400" s="8">
        <v>2.1590956631503486</v>
      </c>
      <c r="E400" s="6">
        <v>-0.3</v>
      </c>
      <c r="F400" s="1" t="s">
        <v>150</v>
      </c>
    </row>
    <row r="401" spans="1:6" x14ac:dyDescent="0.35">
      <c r="A401" s="1" t="s">
        <v>315</v>
      </c>
      <c r="B401" s="1" t="s">
        <v>431</v>
      </c>
      <c r="C401">
        <v>7.3882420041527758E-2</v>
      </c>
      <c r="D401" s="8">
        <v>2.1587624437642923</v>
      </c>
      <c r="E401" s="6">
        <v>-3</v>
      </c>
      <c r="F401" s="1" t="s">
        <v>450</v>
      </c>
    </row>
    <row r="402" spans="1:6" x14ac:dyDescent="0.35">
      <c r="A402" s="1" t="s">
        <v>593</v>
      </c>
      <c r="B402" s="1" t="s">
        <v>729</v>
      </c>
      <c r="C402">
        <v>5.8868226825671971E-2</v>
      </c>
      <c r="D402" s="8">
        <v>2.1570607890468674</v>
      </c>
      <c r="E402" s="6">
        <v>0</v>
      </c>
    </row>
    <row r="403" spans="1:6" x14ac:dyDescent="0.35">
      <c r="A403" s="1" t="s">
        <v>54</v>
      </c>
      <c r="B403" t="s">
        <v>307</v>
      </c>
      <c r="C403">
        <v>0.15576584087462472</v>
      </c>
      <c r="D403" s="8">
        <v>2.1562959284813479</v>
      </c>
      <c r="E403" s="6">
        <v>-3</v>
      </c>
      <c r="F403" s="1" t="s">
        <v>269</v>
      </c>
    </row>
    <row r="404" spans="1:6" x14ac:dyDescent="0.35">
      <c r="A404" s="1" t="s">
        <v>1160</v>
      </c>
      <c r="B404" t="s">
        <v>1180</v>
      </c>
      <c r="C404">
        <v>-0.18993467675532441</v>
      </c>
      <c r="D404" s="8">
        <v>2.1532424556264624</v>
      </c>
      <c r="E404" s="6">
        <v>-3</v>
      </c>
      <c r="F404" s="1" t="s">
        <v>777</v>
      </c>
    </row>
    <row r="405" spans="1:6" x14ac:dyDescent="0.35">
      <c r="A405" s="1" t="s">
        <v>1127</v>
      </c>
      <c r="B405" t="s">
        <v>1180</v>
      </c>
      <c r="C405">
        <v>-0.11837603990455411</v>
      </c>
      <c r="D405" s="8">
        <v>2.1517659198241388</v>
      </c>
      <c r="E405" s="6">
        <v>-3</v>
      </c>
      <c r="F405" s="1" t="s">
        <v>1128</v>
      </c>
    </row>
    <row r="406" spans="1:6" x14ac:dyDescent="0.35">
      <c r="A406" s="1" t="s">
        <v>1148</v>
      </c>
      <c r="B406" t="s">
        <v>1180</v>
      </c>
      <c r="C406">
        <v>-0.14923501921761415</v>
      </c>
      <c r="D406" s="8">
        <v>2.1444162896513501</v>
      </c>
      <c r="E406" s="6">
        <v>1.4</v>
      </c>
      <c r="F406" s="1" t="s">
        <v>1149</v>
      </c>
    </row>
    <row r="407" spans="1:6" x14ac:dyDescent="0.35">
      <c r="A407" s="1" t="s">
        <v>594</v>
      </c>
      <c r="B407" s="1" t="s">
        <v>729</v>
      </c>
      <c r="C407">
        <v>-0.11977390291715317</v>
      </c>
      <c r="D407" s="8">
        <v>2.1393264994577752</v>
      </c>
      <c r="E407" s="6">
        <v>0</v>
      </c>
      <c r="F407" s="1" t="s">
        <v>246</v>
      </c>
    </row>
    <row r="408" spans="1:6" x14ac:dyDescent="0.35">
      <c r="A408" s="1" t="s">
        <v>1133</v>
      </c>
      <c r="B408" t="s">
        <v>1180</v>
      </c>
      <c r="C408">
        <v>-0.13702285018787955</v>
      </c>
      <c r="D408" s="8">
        <v>2.1380889602508506</v>
      </c>
      <c r="E408" s="6">
        <v>-3</v>
      </c>
      <c r="F408" s="1" t="s">
        <v>207</v>
      </c>
    </row>
    <row r="409" spans="1:6" x14ac:dyDescent="0.35">
      <c r="A409" s="1" t="s">
        <v>55</v>
      </c>
      <c r="B409" t="s">
        <v>307</v>
      </c>
      <c r="C409">
        <v>0.26430137729508468</v>
      </c>
      <c r="D409" s="8">
        <v>2.137178906771859</v>
      </c>
      <c r="E409" s="6">
        <v>-0.6</v>
      </c>
      <c r="F409" s="1" t="s">
        <v>246</v>
      </c>
    </row>
    <row r="410" spans="1:6" x14ac:dyDescent="0.35">
      <c r="A410" s="1" t="s">
        <v>595</v>
      </c>
      <c r="B410" s="1" t="s">
        <v>729</v>
      </c>
      <c r="C410">
        <v>0.12351723438682599</v>
      </c>
      <c r="D410" s="8">
        <v>2.1310792216786023</v>
      </c>
      <c r="E410" s="6">
        <v>-3</v>
      </c>
      <c r="F410" s="1" t="s">
        <v>792</v>
      </c>
    </row>
    <row r="411" spans="1:6" x14ac:dyDescent="0.35">
      <c r="A411" s="1" t="s">
        <v>596</v>
      </c>
      <c r="B411" s="1" t="s">
        <v>729</v>
      </c>
      <c r="C411">
        <v>-6.0787042792725364E-2</v>
      </c>
      <c r="D411" s="8">
        <v>2.1294286282133217</v>
      </c>
      <c r="E411" s="6">
        <v>0.2</v>
      </c>
      <c r="F411" s="1" t="s">
        <v>793</v>
      </c>
    </row>
    <row r="412" spans="1:6" x14ac:dyDescent="0.35">
      <c r="A412" s="1" t="s">
        <v>597</v>
      </c>
      <c r="B412" s="1" t="s">
        <v>729</v>
      </c>
      <c r="C412">
        <v>0.13304148284883693</v>
      </c>
      <c r="D412" s="8">
        <v>2.129417251982773</v>
      </c>
      <c r="E412" s="6">
        <v>-3</v>
      </c>
      <c r="F412" s="1" t="s">
        <v>150</v>
      </c>
    </row>
    <row r="413" spans="1:6" x14ac:dyDescent="0.35">
      <c r="A413" s="1" t="s">
        <v>1138</v>
      </c>
      <c r="B413" t="s">
        <v>1180</v>
      </c>
      <c r="C413">
        <v>-0.15040535384612633</v>
      </c>
      <c r="D413" s="8">
        <v>2.1284593842743629</v>
      </c>
      <c r="E413" s="6">
        <v>-3</v>
      </c>
      <c r="F413" s="1" t="s">
        <v>149</v>
      </c>
    </row>
    <row r="414" spans="1:6" x14ac:dyDescent="0.35">
      <c r="A414" s="1" t="s">
        <v>598</v>
      </c>
      <c r="B414" s="1" t="s">
        <v>729</v>
      </c>
      <c r="C414">
        <v>-6.3927580638406561E-2</v>
      </c>
      <c r="D414" s="8">
        <v>2.128081926050958</v>
      </c>
      <c r="E414" s="6">
        <v>-1.95</v>
      </c>
      <c r="F414" s="1" t="s">
        <v>794</v>
      </c>
    </row>
    <row r="415" spans="1:6" x14ac:dyDescent="0.35">
      <c r="A415" s="1" t="s">
        <v>599</v>
      </c>
      <c r="B415" s="1" t="s">
        <v>729</v>
      </c>
      <c r="C415">
        <v>0.14148603416573569</v>
      </c>
      <c r="D415" s="8">
        <v>2.124018045855935</v>
      </c>
      <c r="E415" s="6">
        <v>-3</v>
      </c>
      <c r="F415" s="1" t="s">
        <v>151</v>
      </c>
    </row>
    <row r="416" spans="1:6" x14ac:dyDescent="0.35">
      <c r="A416" s="1" t="s">
        <v>600</v>
      </c>
      <c r="B416" s="1" t="s">
        <v>729</v>
      </c>
      <c r="C416">
        <v>-6.4702623123372896E-2</v>
      </c>
      <c r="D416" s="8">
        <v>2.1174323107374087</v>
      </c>
      <c r="E416" s="6">
        <v>-1.2</v>
      </c>
      <c r="F416" s="1" t="s">
        <v>188</v>
      </c>
    </row>
    <row r="417" spans="1:7" x14ac:dyDescent="0.35">
      <c r="A417" s="1" t="s">
        <v>507</v>
      </c>
      <c r="B417" t="s">
        <v>957</v>
      </c>
      <c r="C417">
        <v>-0.10555820565637247</v>
      </c>
      <c r="D417" s="8">
        <v>2.1107319996401603</v>
      </c>
      <c r="E417" s="6">
        <v>-0.95</v>
      </c>
      <c r="F417" s="1" t="s">
        <v>150</v>
      </c>
    </row>
    <row r="418" spans="1:7" x14ac:dyDescent="0.35">
      <c r="A418" s="1" t="s">
        <v>386</v>
      </c>
      <c r="B418" t="s">
        <v>430</v>
      </c>
      <c r="C418">
        <v>-0.49362024021447004</v>
      </c>
      <c r="D418" s="8">
        <v>2.1101264445337899</v>
      </c>
      <c r="E418" s="6">
        <v>0.1</v>
      </c>
      <c r="F418" s="1" t="s">
        <v>439</v>
      </c>
      <c r="G418" s="1" t="s">
        <v>440</v>
      </c>
    </row>
    <row r="419" spans="1:7" x14ac:dyDescent="0.35">
      <c r="A419" s="1" t="s">
        <v>601</v>
      </c>
      <c r="B419" s="1" t="s">
        <v>729</v>
      </c>
      <c r="C419">
        <v>5.068903745072699E-2</v>
      </c>
      <c r="D419" s="8">
        <v>2.1095841260191821</v>
      </c>
      <c r="E419" s="6">
        <v>-3</v>
      </c>
    </row>
    <row r="420" spans="1:7" x14ac:dyDescent="0.35">
      <c r="A420" s="1" t="s">
        <v>235</v>
      </c>
      <c r="B420" s="1" t="s">
        <v>729</v>
      </c>
      <c r="C420">
        <v>-0.17136465684894575</v>
      </c>
      <c r="D420" s="8">
        <v>2.1071307670942843</v>
      </c>
      <c r="E420" s="6">
        <v>-3</v>
      </c>
      <c r="F420" s="1" t="s">
        <v>156</v>
      </c>
    </row>
    <row r="421" spans="1:7" x14ac:dyDescent="0.35">
      <c r="A421" s="1" t="s">
        <v>316</v>
      </c>
      <c r="B421" s="1" t="s">
        <v>431</v>
      </c>
      <c r="C421">
        <v>0.16038510775651479</v>
      </c>
      <c r="D421" s="8">
        <v>2.1060554736785853</v>
      </c>
      <c r="E421" s="6">
        <v>-3</v>
      </c>
      <c r="F421" s="1" t="s">
        <v>233</v>
      </c>
    </row>
    <row r="422" spans="1:7" x14ac:dyDescent="0.35">
      <c r="A422" s="1" t="s">
        <v>602</v>
      </c>
      <c r="B422" s="1" t="s">
        <v>729</v>
      </c>
      <c r="C422">
        <v>-5.8834517878913778E-2</v>
      </c>
      <c r="D422" s="8">
        <v>2.1058846039978332</v>
      </c>
      <c r="E422" s="6">
        <v>-3</v>
      </c>
      <c r="F422" s="1" t="s">
        <v>188</v>
      </c>
    </row>
    <row r="423" spans="1:7" x14ac:dyDescent="0.35">
      <c r="A423" s="1" t="s">
        <v>603</v>
      </c>
      <c r="B423" s="1" t="s">
        <v>729</v>
      </c>
      <c r="C423">
        <v>4.8508997540855248E-2</v>
      </c>
      <c r="D423" s="8">
        <v>2.1056150006277909</v>
      </c>
      <c r="E423" s="6">
        <v>-3</v>
      </c>
      <c r="F423" s="1" t="s">
        <v>168</v>
      </c>
    </row>
    <row r="424" spans="1:7" x14ac:dyDescent="0.35">
      <c r="A424" s="1" t="s">
        <v>604</v>
      </c>
      <c r="B424" s="1" t="s">
        <v>729</v>
      </c>
      <c r="C424">
        <v>-0.17526853767476203</v>
      </c>
      <c r="D424" s="8">
        <v>2.1054601976835534</v>
      </c>
      <c r="E424" s="6">
        <v>-3</v>
      </c>
      <c r="F424" s="1" t="s">
        <v>795</v>
      </c>
    </row>
    <row r="425" spans="1:7" x14ac:dyDescent="0.35">
      <c r="A425" s="1" t="s">
        <v>1031</v>
      </c>
      <c r="B425" t="s">
        <v>1035</v>
      </c>
      <c r="C425">
        <v>-0.18025734689206918</v>
      </c>
      <c r="D425" s="8">
        <v>2.1016771326138892</v>
      </c>
      <c r="E425" s="6">
        <v>-3</v>
      </c>
      <c r="F425" s="1" t="s">
        <v>150</v>
      </c>
    </row>
    <row r="426" spans="1:7" x14ac:dyDescent="0.35">
      <c r="A426" s="1" t="s">
        <v>56</v>
      </c>
      <c r="B426" t="s">
        <v>307</v>
      </c>
      <c r="C426">
        <v>-0.16817433879363008</v>
      </c>
      <c r="D426" s="8">
        <v>2.09439454430564</v>
      </c>
      <c r="E426" s="6">
        <v>-3</v>
      </c>
      <c r="F426" s="1" t="s">
        <v>270</v>
      </c>
    </row>
    <row r="427" spans="1:7" x14ac:dyDescent="0.35">
      <c r="A427" s="1" t="s">
        <v>130</v>
      </c>
      <c r="B427" s="1" t="s">
        <v>431</v>
      </c>
      <c r="C427">
        <v>-9.0197600939306205E-2</v>
      </c>
      <c r="D427" s="8">
        <v>2.0925333838918592</v>
      </c>
      <c r="E427" s="6">
        <v>0.75</v>
      </c>
    </row>
    <row r="428" spans="1:7" x14ac:dyDescent="0.35">
      <c r="A428" s="1" t="s">
        <v>57</v>
      </c>
      <c r="B428" t="s">
        <v>307</v>
      </c>
      <c r="C428">
        <v>-0.12137799057802723</v>
      </c>
      <c r="D428" s="8">
        <v>2.0909538055331143</v>
      </c>
      <c r="E428" s="6">
        <v>-3</v>
      </c>
      <c r="F428" s="1" t="s">
        <v>271</v>
      </c>
    </row>
    <row r="429" spans="1:7" x14ac:dyDescent="0.35">
      <c r="A429" s="1" t="s">
        <v>58</v>
      </c>
      <c r="B429" t="s">
        <v>307</v>
      </c>
      <c r="C429">
        <v>-0.17078499245416479</v>
      </c>
      <c r="D429" s="8">
        <v>2.0894527716478635</v>
      </c>
      <c r="E429" s="6">
        <v>-3</v>
      </c>
      <c r="F429" s="1" t="s">
        <v>272</v>
      </c>
    </row>
    <row r="430" spans="1:7" x14ac:dyDescent="0.35">
      <c r="A430" s="1" t="s">
        <v>410</v>
      </c>
      <c r="B430" t="s">
        <v>429</v>
      </c>
      <c r="C430">
        <v>-0.10362162492155577</v>
      </c>
      <c r="D430" s="8">
        <v>2.0812023121915981</v>
      </c>
      <c r="E430" s="6">
        <v>0.4</v>
      </c>
      <c r="F430" s="1" t="s">
        <v>149</v>
      </c>
    </row>
    <row r="431" spans="1:7" x14ac:dyDescent="0.35">
      <c r="A431" s="1" t="s">
        <v>411</v>
      </c>
      <c r="B431" t="s">
        <v>429</v>
      </c>
      <c r="C431">
        <v>-0.14856551457767236</v>
      </c>
      <c r="D431" s="8">
        <v>2.079656806216883</v>
      </c>
      <c r="E431" s="6">
        <v>-3</v>
      </c>
      <c r="F431" s="1" t="s">
        <v>150</v>
      </c>
    </row>
    <row r="432" spans="1:7" x14ac:dyDescent="0.35">
      <c r="A432" s="1" t="s">
        <v>909</v>
      </c>
      <c r="B432" t="s">
        <v>957</v>
      </c>
      <c r="C432">
        <v>0.13985197418047116</v>
      </c>
      <c r="D432" s="8">
        <v>2.0786955943682095</v>
      </c>
      <c r="E432" s="6">
        <v>-3</v>
      </c>
      <c r="F432" s="1" t="s">
        <v>149</v>
      </c>
    </row>
    <row r="433" spans="1:7" x14ac:dyDescent="0.35">
      <c r="A433" s="1" t="s">
        <v>910</v>
      </c>
      <c r="B433" t="s">
        <v>957</v>
      </c>
      <c r="C433">
        <v>-0.13342845743317805</v>
      </c>
      <c r="D433" s="8">
        <v>2.0750249868433723</v>
      </c>
      <c r="E433" s="6">
        <v>-3</v>
      </c>
    </row>
    <row r="434" spans="1:7" x14ac:dyDescent="0.35">
      <c r="A434" s="1" t="s">
        <v>59</v>
      </c>
      <c r="B434" t="s">
        <v>307</v>
      </c>
      <c r="C434">
        <v>-0.38291847421600267</v>
      </c>
      <c r="D434" s="8">
        <v>2.0672817522003046</v>
      </c>
      <c r="E434" s="6">
        <v>-3</v>
      </c>
      <c r="F434" s="1" t="s">
        <v>273</v>
      </c>
    </row>
    <row r="435" spans="1:7" x14ac:dyDescent="0.35">
      <c r="A435" s="1" t="s">
        <v>605</v>
      </c>
      <c r="B435" s="1" t="s">
        <v>729</v>
      </c>
      <c r="C435">
        <v>0.16513275874062072</v>
      </c>
      <c r="D435" s="8">
        <v>2.0641205679936974</v>
      </c>
      <c r="E435" s="6">
        <v>-3</v>
      </c>
      <c r="F435" s="1" t="s">
        <v>151</v>
      </c>
    </row>
    <row r="436" spans="1:7" x14ac:dyDescent="0.35">
      <c r="A436" s="1" t="s">
        <v>606</v>
      </c>
      <c r="B436" s="1" t="s">
        <v>729</v>
      </c>
      <c r="C436">
        <v>-0.13264849811953205</v>
      </c>
      <c r="D436" s="8">
        <v>2.0636759302959091</v>
      </c>
      <c r="E436" s="6">
        <v>-3</v>
      </c>
      <c r="F436" s="1" t="s">
        <v>161</v>
      </c>
    </row>
    <row r="437" spans="1:7" x14ac:dyDescent="0.35">
      <c r="A437" s="1" t="s">
        <v>607</v>
      </c>
      <c r="B437" s="1" t="s">
        <v>729</v>
      </c>
      <c r="C437">
        <v>-6.7918657943304414E-2</v>
      </c>
      <c r="D437" s="8">
        <v>2.0618356217703386</v>
      </c>
      <c r="E437" s="6">
        <v>-1.1000000000000001</v>
      </c>
      <c r="F437" s="1" t="s">
        <v>796</v>
      </c>
    </row>
    <row r="438" spans="1:7" x14ac:dyDescent="0.35">
      <c r="A438" s="1" t="s">
        <v>60</v>
      </c>
      <c r="B438" t="s">
        <v>307</v>
      </c>
      <c r="C438">
        <v>-9.3308553399460897E-2</v>
      </c>
      <c r="D438" s="8">
        <v>2.0608986734525168</v>
      </c>
      <c r="E438" s="6">
        <v>-3</v>
      </c>
      <c r="F438" s="1" t="s">
        <v>274</v>
      </c>
    </row>
    <row r="439" spans="1:7" x14ac:dyDescent="0.35">
      <c r="A439" s="1" t="s">
        <v>89</v>
      </c>
      <c r="B439" s="1" t="s">
        <v>729</v>
      </c>
      <c r="C439">
        <v>0.15581620013526276</v>
      </c>
      <c r="D439" s="8">
        <v>2.0600458368763004</v>
      </c>
      <c r="E439" s="6">
        <v>-3</v>
      </c>
      <c r="F439" s="1" t="s">
        <v>187</v>
      </c>
    </row>
    <row r="440" spans="1:7" x14ac:dyDescent="0.35">
      <c r="A440" s="1" t="s">
        <v>608</v>
      </c>
      <c r="B440" s="1" t="s">
        <v>729</v>
      </c>
      <c r="C440">
        <v>-0.17814034256782796</v>
      </c>
      <c r="D440" s="8">
        <v>2.0553794400797294</v>
      </c>
      <c r="E440" s="6">
        <v>-3</v>
      </c>
      <c r="F440" s="1" t="s">
        <v>220</v>
      </c>
    </row>
    <row r="441" spans="1:7" x14ac:dyDescent="0.35">
      <c r="A441" s="1" t="s">
        <v>226</v>
      </c>
      <c r="B441" s="1" t="s">
        <v>729</v>
      </c>
      <c r="C441">
        <v>7.7456876699691396E-2</v>
      </c>
      <c r="D441" s="8">
        <v>2.0531616288065537</v>
      </c>
      <c r="E441" s="6">
        <v>-3</v>
      </c>
      <c r="F441" s="1" t="s">
        <v>150</v>
      </c>
    </row>
    <row r="442" spans="1:7" x14ac:dyDescent="0.35">
      <c r="A442" s="1" t="s">
        <v>609</v>
      </c>
      <c r="B442" s="1" t="s">
        <v>729</v>
      </c>
      <c r="C442">
        <v>-5.8722069802870987E-2</v>
      </c>
      <c r="D442" s="8">
        <v>2.0518363674782978</v>
      </c>
      <c r="E442" s="6">
        <v>-3</v>
      </c>
      <c r="F442" s="1" t="s">
        <v>149</v>
      </c>
    </row>
    <row r="443" spans="1:7" x14ac:dyDescent="0.35">
      <c r="A443" s="1" t="s">
        <v>61</v>
      </c>
      <c r="B443" t="s">
        <v>307</v>
      </c>
      <c r="C443">
        <v>-0.19154425116803236</v>
      </c>
      <c r="D443" s="8">
        <v>2.0516490921629287</v>
      </c>
      <c r="E443" s="6">
        <v>-3</v>
      </c>
      <c r="F443" s="1" t="s">
        <v>173</v>
      </c>
    </row>
    <row r="444" spans="1:7" x14ac:dyDescent="0.35">
      <c r="A444" s="1" t="s">
        <v>610</v>
      </c>
      <c r="B444" s="1" t="s">
        <v>729</v>
      </c>
      <c r="C444">
        <v>6.643521978931817E-2</v>
      </c>
      <c r="D444" s="8">
        <v>2.051642361505345</v>
      </c>
      <c r="E444" s="6">
        <v>0.75</v>
      </c>
      <c r="F444" s="1" t="s">
        <v>797</v>
      </c>
    </row>
    <row r="445" spans="1:7" x14ac:dyDescent="0.35">
      <c r="A445" s="1" t="s">
        <v>62</v>
      </c>
      <c r="B445" t="s">
        <v>307</v>
      </c>
      <c r="C445">
        <v>-0.20641389170452418</v>
      </c>
      <c r="D445" s="8">
        <v>2.0438705336187555</v>
      </c>
      <c r="E445" s="6">
        <v>-3</v>
      </c>
      <c r="F445" s="1" t="s">
        <v>150</v>
      </c>
    </row>
    <row r="446" spans="1:7" x14ac:dyDescent="0.35">
      <c r="A446" s="1" t="s">
        <v>387</v>
      </c>
      <c r="B446" t="s">
        <v>430</v>
      </c>
      <c r="C446">
        <v>-0.18231812501067579</v>
      </c>
      <c r="D446" s="8">
        <v>2.0422738672489178</v>
      </c>
      <c r="E446" s="6">
        <v>-1.55</v>
      </c>
      <c r="F446" s="1" t="s">
        <v>441</v>
      </c>
      <c r="G446" s="1" t="s">
        <v>442</v>
      </c>
    </row>
    <row r="447" spans="1:7" x14ac:dyDescent="0.35">
      <c r="A447" s="1" t="s">
        <v>388</v>
      </c>
      <c r="B447" t="s">
        <v>430</v>
      </c>
      <c r="C447">
        <v>-0.21960886585726891</v>
      </c>
      <c r="D447" s="8">
        <v>2.0353266995460602</v>
      </c>
      <c r="E447" s="6">
        <v>-1.65</v>
      </c>
      <c r="F447" s="1" t="s">
        <v>151</v>
      </c>
    </row>
    <row r="448" spans="1:7" x14ac:dyDescent="0.35">
      <c r="A448" s="1" t="s">
        <v>1186</v>
      </c>
      <c r="B448" s="1" t="s">
        <v>1188</v>
      </c>
      <c r="C448">
        <v>-0.12130058627523574</v>
      </c>
      <c r="D448" s="8">
        <v>2.025483737833619</v>
      </c>
      <c r="E448" s="6">
        <v>0.5</v>
      </c>
      <c r="F448" s="1" t="s">
        <v>149</v>
      </c>
    </row>
    <row r="449" spans="1:7" x14ac:dyDescent="0.35">
      <c r="A449" s="1" t="s">
        <v>317</v>
      </c>
      <c r="B449" s="1" t="s">
        <v>431</v>
      </c>
      <c r="C449">
        <v>0.17895864762161137</v>
      </c>
      <c r="D449" s="8">
        <v>2.0235424917330991</v>
      </c>
      <c r="E449" s="6">
        <v>-1.25</v>
      </c>
      <c r="F449" s="1" t="s">
        <v>153</v>
      </c>
    </row>
    <row r="450" spans="1:7" x14ac:dyDescent="0.35">
      <c r="A450" s="1" t="s">
        <v>529</v>
      </c>
      <c r="B450" t="s">
        <v>957</v>
      </c>
      <c r="C450">
        <v>-7.7910377034516753E-2</v>
      </c>
      <c r="D450" s="8">
        <v>2.0180281799886797</v>
      </c>
      <c r="E450" s="6">
        <v>-1.65</v>
      </c>
      <c r="F450" s="1" t="s">
        <v>756</v>
      </c>
    </row>
    <row r="451" spans="1:7" x14ac:dyDescent="0.35">
      <c r="A451" s="1" t="s">
        <v>611</v>
      </c>
      <c r="B451" s="1" t="s">
        <v>729</v>
      </c>
      <c r="C451">
        <v>-4.7348468556205503E-2</v>
      </c>
      <c r="D451" s="8">
        <v>2.0128298384119789</v>
      </c>
      <c r="E451" s="6">
        <v>-3</v>
      </c>
    </row>
    <row r="452" spans="1:7" x14ac:dyDescent="0.35">
      <c r="A452" s="1" t="s">
        <v>911</v>
      </c>
      <c r="B452" t="s">
        <v>957</v>
      </c>
      <c r="C452">
        <v>-7.0717800928005795E-2</v>
      </c>
      <c r="D452" s="8">
        <v>2.0117716173596323</v>
      </c>
      <c r="E452" s="6">
        <v>1.85</v>
      </c>
      <c r="F452" s="1" t="s">
        <v>168</v>
      </c>
      <c r="G452" s="1" t="s">
        <v>999</v>
      </c>
    </row>
    <row r="453" spans="1:7" x14ac:dyDescent="0.35">
      <c r="A453" s="1" t="s">
        <v>212</v>
      </c>
      <c r="B453" s="1" t="s">
        <v>729</v>
      </c>
      <c r="C453">
        <v>-9.2285315921833727E-2</v>
      </c>
      <c r="D453" s="8">
        <v>2.0064217994340217</v>
      </c>
      <c r="E453" s="6">
        <v>-3</v>
      </c>
      <c r="F453" s="1" t="s">
        <v>197</v>
      </c>
    </row>
    <row r="454" spans="1:7" x14ac:dyDescent="0.35">
      <c r="A454" s="1" t="s">
        <v>63</v>
      </c>
      <c r="B454" t="s">
        <v>307</v>
      </c>
      <c r="C454">
        <v>-0.1717027382440322</v>
      </c>
      <c r="D454" s="8">
        <v>2.0032871686693658</v>
      </c>
      <c r="E454" s="6">
        <v>-3</v>
      </c>
      <c r="F454" s="1" t="s">
        <v>275</v>
      </c>
    </row>
    <row r="455" spans="1:7" x14ac:dyDescent="0.35">
      <c r="A455" s="1" t="s">
        <v>389</v>
      </c>
      <c r="B455" t="s">
        <v>430</v>
      </c>
      <c r="C455">
        <v>-0.13470269664443729</v>
      </c>
      <c r="D455" s="8">
        <v>2.0028532262227214</v>
      </c>
      <c r="E455" s="6">
        <v>-3</v>
      </c>
      <c r="F455" s="1" t="s">
        <v>161</v>
      </c>
    </row>
    <row r="456" spans="1:7" x14ac:dyDescent="0.35">
      <c r="A456" s="1" t="s">
        <v>64</v>
      </c>
      <c r="B456" t="s">
        <v>307</v>
      </c>
      <c r="C456">
        <v>0.21753162144675969</v>
      </c>
      <c r="D456" s="8">
        <v>2.0023252553077873</v>
      </c>
      <c r="E456" s="6">
        <v>-3</v>
      </c>
      <c r="F456" s="1" t="s">
        <v>260</v>
      </c>
    </row>
    <row r="457" spans="1:7" x14ac:dyDescent="0.35">
      <c r="A457" s="1" t="s">
        <v>65</v>
      </c>
      <c r="B457" t="s">
        <v>307</v>
      </c>
      <c r="C457">
        <v>-0.29230865564335295</v>
      </c>
      <c r="D457" s="8">
        <v>1.9992259905491816</v>
      </c>
      <c r="E457" s="6">
        <v>-0.8</v>
      </c>
      <c r="F457" s="1" t="s">
        <v>276</v>
      </c>
    </row>
    <row r="458" spans="1:7" x14ac:dyDescent="0.35">
      <c r="A458" s="1" t="s">
        <v>318</v>
      </c>
      <c r="B458" s="1" t="s">
        <v>431</v>
      </c>
      <c r="C458">
        <v>0.19800304558391196</v>
      </c>
      <c r="D458" s="8">
        <v>1.9981994516619028</v>
      </c>
      <c r="E458" s="6">
        <v>-1.2</v>
      </c>
      <c r="F458" s="1" t="s">
        <v>233</v>
      </c>
    </row>
    <row r="459" spans="1:7" x14ac:dyDescent="0.35">
      <c r="A459" s="1" t="s">
        <v>612</v>
      </c>
      <c r="B459" s="1" t="s">
        <v>729</v>
      </c>
      <c r="C459">
        <v>-0.10716144448394388</v>
      </c>
      <c r="D459" s="8">
        <v>1.9971803158033254</v>
      </c>
      <c r="E459" s="6">
        <v>-3</v>
      </c>
      <c r="F459" s="1" t="s">
        <v>798</v>
      </c>
    </row>
    <row r="460" spans="1:7" x14ac:dyDescent="0.35">
      <c r="A460" s="1" t="s">
        <v>613</v>
      </c>
      <c r="B460" s="1" t="s">
        <v>729</v>
      </c>
      <c r="C460">
        <v>5.9201281167847709E-2</v>
      </c>
      <c r="D460" s="8">
        <v>1.9955312041144442</v>
      </c>
      <c r="E460" s="6">
        <v>1.25</v>
      </c>
      <c r="F460" s="1" t="s">
        <v>799</v>
      </c>
    </row>
    <row r="461" spans="1:7" x14ac:dyDescent="0.35">
      <c r="A461" s="1" t="s">
        <v>614</v>
      </c>
      <c r="B461" s="1" t="s">
        <v>729</v>
      </c>
      <c r="C461">
        <v>5.8216974646869958E-2</v>
      </c>
      <c r="D461" s="8">
        <v>1.9925693896342047</v>
      </c>
      <c r="E461" s="6">
        <v>-3</v>
      </c>
      <c r="F461" s="1" t="s">
        <v>173</v>
      </c>
    </row>
    <row r="462" spans="1:7" x14ac:dyDescent="0.35">
      <c r="A462" s="1" t="s">
        <v>615</v>
      </c>
      <c r="B462" s="1" t="s">
        <v>729</v>
      </c>
      <c r="C462">
        <v>-5.8523816872337112E-2</v>
      </c>
      <c r="D462" s="8">
        <v>1.9921198698314841</v>
      </c>
      <c r="E462" s="6">
        <v>-3</v>
      </c>
      <c r="F462" s="1" t="s">
        <v>188</v>
      </c>
    </row>
    <row r="463" spans="1:7" x14ac:dyDescent="0.35">
      <c r="A463" s="1" t="s">
        <v>386</v>
      </c>
      <c r="B463" s="1" t="s">
        <v>729</v>
      </c>
      <c r="C463">
        <v>-0.25775214926435785</v>
      </c>
      <c r="D463" s="8">
        <v>1.9899563255971386</v>
      </c>
      <c r="E463" s="6">
        <v>0.1</v>
      </c>
      <c r="F463" s="1" t="s">
        <v>439</v>
      </c>
      <c r="G463" s="1" t="s">
        <v>440</v>
      </c>
    </row>
    <row r="464" spans="1:7" x14ac:dyDescent="0.35">
      <c r="A464" s="1" t="s">
        <v>616</v>
      </c>
      <c r="B464" s="1" t="s">
        <v>729</v>
      </c>
      <c r="C464">
        <v>-0.1187649982110659</v>
      </c>
      <c r="D464" s="8">
        <v>1.9884643221269234</v>
      </c>
      <c r="E464" s="6">
        <v>-0.6</v>
      </c>
      <c r="F464" s="1" t="s">
        <v>300</v>
      </c>
    </row>
    <row r="465" spans="1:7" x14ac:dyDescent="0.35">
      <c r="A465" s="1" t="s">
        <v>66</v>
      </c>
      <c r="B465" t="s">
        <v>307</v>
      </c>
      <c r="C465">
        <v>0.23446538298807301</v>
      </c>
      <c r="D465" s="8">
        <v>1.9772247216415573</v>
      </c>
      <c r="E465" s="6">
        <v>-3</v>
      </c>
      <c r="F465" s="1" t="s">
        <v>187</v>
      </c>
    </row>
    <row r="466" spans="1:7" x14ac:dyDescent="0.35">
      <c r="A466" s="1" t="s">
        <v>248</v>
      </c>
      <c r="B466" s="1" t="s">
        <v>729</v>
      </c>
      <c r="C466">
        <v>0.17495146166534425</v>
      </c>
      <c r="D466" s="8">
        <v>1.9764804776770872</v>
      </c>
      <c r="E466" s="6">
        <v>-3</v>
      </c>
      <c r="F466" s="1" t="s">
        <v>187</v>
      </c>
    </row>
    <row r="467" spans="1:7" x14ac:dyDescent="0.35">
      <c r="A467" s="1" t="s">
        <v>596</v>
      </c>
      <c r="B467" t="s">
        <v>957</v>
      </c>
      <c r="C467">
        <v>-9.1608184670380302E-2</v>
      </c>
      <c r="D467" s="8">
        <v>1.9718951406293932</v>
      </c>
      <c r="E467" s="6">
        <v>0.2</v>
      </c>
      <c r="F467" s="1" t="s">
        <v>793</v>
      </c>
    </row>
    <row r="468" spans="1:7" x14ac:dyDescent="0.35">
      <c r="A468" s="1" t="s">
        <v>912</v>
      </c>
      <c r="B468" t="s">
        <v>957</v>
      </c>
      <c r="C468">
        <v>-0.19135143827518986</v>
      </c>
      <c r="D468" s="8">
        <v>1.9707280153008033</v>
      </c>
      <c r="E468" s="6">
        <v>-3</v>
      </c>
      <c r="F468" s="1" t="s">
        <v>300</v>
      </c>
    </row>
    <row r="469" spans="1:7" x14ac:dyDescent="0.35">
      <c r="A469" s="1" t="s">
        <v>67</v>
      </c>
      <c r="B469" t="s">
        <v>307</v>
      </c>
      <c r="C469">
        <v>-9.8155583640178179E-2</v>
      </c>
      <c r="D469" s="8">
        <v>1.963722306682149</v>
      </c>
      <c r="E469" s="6">
        <v>0.7</v>
      </c>
    </row>
    <row r="470" spans="1:7" x14ac:dyDescent="0.35">
      <c r="A470" s="1" t="s">
        <v>127</v>
      </c>
      <c r="B470" s="1" t="s">
        <v>431</v>
      </c>
      <c r="C470">
        <v>0.19037653441549465</v>
      </c>
      <c r="D470" s="8">
        <v>1.9470932857654009</v>
      </c>
      <c r="E470" s="6">
        <v>-3</v>
      </c>
      <c r="F470" s="1" t="s">
        <v>233</v>
      </c>
    </row>
    <row r="471" spans="1:7" x14ac:dyDescent="0.35">
      <c r="A471" s="1" t="s">
        <v>617</v>
      </c>
      <c r="B471" s="1" t="s">
        <v>729</v>
      </c>
      <c r="C471">
        <v>-5.6532924165442228E-2</v>
      </c>
      <c r="D471" s="8">
        <v>1.9427253962615398</v>
      </c>
      <c r="E471" s="6">
        <v>-3</v>
      </c>
      <c r="F471" s="1" t="s">
        <v>800</v>
      </c>
    </row>
    <row r="472" spans="1:7" x14ac:dyDescent="0.35">
      <c r="A472" s="1" t="s">
        <v>618</v>
      </c>
      <c r="B472" s="1" t="s">
        <v>729</v>
      </c>
      <c r="C472">
        <v>-6.385963857164606E-2</v>
      </c>
      <c r="D472" s="8">
        <v>1.9424216389442457</v>
      </c>
      <c r="E472" s="6">
        <v>0.35</v>
      </c>
      <c r="F472" s="1" t="s">
        <v>161</v>
      </c>
    </row>
    <row r="473" spans="1:7" x14ac:dyDescent="0.35">
      <c r="A473" s="1" t="s">
        <v>319</v>
      </c>
      <c r="B473" s="1" t="s">
        <v>431</v>
      </c>
      <c r="C473">
        <v>9.3413367450577711E-2</v>
      </c>
      <c r="D473" s="8">
        <v>1.9289122250959587</v>
      </c>
      <c r="E473" s="6">
        <v>1.05</v>
      </c>
      <c r="F473" s="1" t="s">
        <v>451</v>
      </c>
    </row>
    <row r="474" spans="1:7" x14ac:dyDescent="0.35">
      <c r="A474" s="1" t="s">
        <v>81</v>
      </c>
      <c r="B474" s="1" t="s">
        <v>431</v>
      </c>
      <c r="C474">
        <v>0.21810935839133005</v>
      </c>
      <c r="D474" s="8">
        <v>1.9287182369031413</v>
      </c>
      <c r="E474" s="6">
        <v>-0.5</v>
      </c>
      <c r="F474" s="1" t="s">
        <v>283</v>
      </c>
    </row>
    <row r="475" spans="1:7" x14ac:dyDescent="0.35">
      <c r="A475" s="1" t="s">
        <v>619</v>
      </c>
      <c r="B475" s="1" t="s">
        <v>729</v>
      </c>
      <c r="C475">
        <v>-5.8669386372152257E-2</v>
      </c>
      <c r="D475" s="8">
        <v>1.9277008267445455</v>
      </c>
      <c r="E475" s="6">
        <v>-3</v>
      </c>
      <c r="F475" s="1" t="s">
        <v>157</v>
      </c>
    </row>
    <row r="476" spans="1:7" x14ac:dyDescent="0.35">
      <c r="A476" s="1" t="s">
        <v>320</v>
      </c>
      <c r="B476" s="1" t="s">
        <v>431</v>
      </c>
      <c r="C476">
        <v>-0.21899614013529489</v>
      </c>
      <c r="D476" s="8">
        <v>1.9276827636567422</v>
      </c>
      <c r="E476" s="6">
        <v>-3</v>
      </c>
      <c r="F476" s="1" t="s">
        <v>452</v>
      </c>
    </row>
    <row r="477" spans="1:7" x14ac:dyDescent="0.35">
      <c r="A477" s="1" t="s">
        <v>913</v>
      </c>
      <c r="B477" t="s">
        <v>957</v>
      </c>
      <c r="C477">
        <v>-9.1247996869356612E-2</v>
      </c>
      <c r="D477" s="8">
        <v>1.9230810597230104</v>
      </c>
      <c r="E477" s="6">
        <v>1.1000000000000001</v>
      </c>
      <c r="F477" s="1" t="s">
        <v>1000</v>
      </c>
      <c r="G477" s="1" t="s">
        <v>1001</v>
      </c>
    </row>
    <row r="478" spans="1:7" x14ac:dyDescent="0.35">
      <c r="A478" s="1" t="s">
        <v>620</v>
      </c>
      <c r="B478" s="1" t="s">
        <v>729</v>
      </c>
      <c r="C478">
        <v>-6.7259690548073958E-2</v>
      </c>
      <c r="D478" s="8">
        <v>1.921681794663388</v>
      </c>
      <c r="E478" s="6">
        <v>-1.9</v>
      </c>
      <c r="F478" s="1" t="s">
        <v>801</v>
      </c>
    </row>
    <row r="479" spans="1:7" x14ac:dyDescent="0.35">
      <c r="A479" s="1" t="s">
        <v>914</v>
      </c>
      <c r="B479" t="s">
        <v>957</v>
      </c>
      <c r="C479">
        <v>-8.5541282240182842E-2</v>
      </c>
      <c r="D479" s="8">
        <v>1.9169352584692754</v>
      </c>
      <c r="E479" s="6">
        <v>-0.25</v>
      </c>
      <c r="F479" s="1" t="s">
        <v>161</v>
      </c>
      <c r="G479" s="1" t="s">
        <v>1002</v>
      </c>
    </row>
    <row r="480" spans="1:7" x14ac:dyDescent="0.35">
      <c r="A480" s="1" t="s">
        <v>621</v>
      </c>
      <c r="B480" s="1" t="s">
        <v>729</v>
      </c>
      <c r="C480">
        <v>-5.2452153089542333E-2</v>
      </c>
      <c r="D480" s="8">
        <v>1.9148524519806118</v>
      </c>
      <c r="E480" s="6">
        <v>0.8</v>
      </c>
      <c r="F480" s="1" t="s">
        <v>207</v>
      </c>
    </row>
    <row r="481" spans="1:7" x14ac:dyDescent="0.35">
      <c r="A481" s="1" t="s">
        <v>639</v>
      </c>
      <c r="B481" t="s">
        <v>957</v>
      </c>
      <c r="C481">
        <v>-9.0983587550435119E-2</v>
      </c>
      <c r="D481" s="8">
        <v>1.9026893451803661</v>
      </c>
      <c r="E481" s="6">
        <v>2.2999999999999998</v>
      </c>
      <c r="F481" s="1" t="s">
        <v>810</v>
      </c>
      <c r="G481" s="1" t="s">
        <v>811</v>
      </c>
    </row>
    <row r="482" spans="1:7" x14ac:dyDescent="0.35">
      <c r="A482" s="1" t="s">
        <v>915</v>
      </c>
      <c r="B482" t="s">
        <v>957</v>
      </c>
      <c r="C482">
        <v>-8.9622825371027226E-2</v>
      </c>
      <c r="D482" s="8">
        <v>1.9022681020385162</v>
      </c>
      <c r="E482" s="6">
        <v>1.35</v>
      </c>
      <c r="F482" s="1" t="s">
        <v>187</v>
      </c>
    </row>
    <row r="483" spans="1:7" x14ac:dyDescent="0.35">
      <c r="A483" s="1" t="s">
        <v>622</v>
      </c>
      <c r="B483" s="1" t="s">
        <v>729</v>
      </c>
      <c r="C483">
        <v>-5.3478743792010619E-2</v>
      </c>
      <c r="D483" s="8">
        <v>1.8995367545574071</v>
      </c>
      <c r="E483" s="6">
        <v>-1.7</v>
      </c>
      <c r="F483" s="1" t="s">
        <v>149</v>
      </c>
    </row>
    <row r="484" spans="1:7" x14ac:dyDescent="0.35">
      <c r="A484" s="1" t="s">
        <v>120</v>
      </c>
      <c r="B484" s="1" t="s">
        <v>431</v>
      </c>
      <c r="C484">
        <v>-0.17445200954071854</v>
      </c>
      <c r="D484" s="8">
        <v>1.8981511312685146</v>
      </c>
      <c r="E484" s="6">
        <v>-3</v>
      </c>
    </row>
    <row r="485" spans="1:7" x14ac:dyDescent="0.35">
      <c r="A485" s="1" t="s">
        <v>1032</v>
      </c>
      <c r="B485" t="s">
        <v>1035</v>
      </c>
      <c r="C485">
        <v>-0.21137633420003513</v>
      </c>
      <c r="D485" s="8">
        <v>1.8976446290186213</v>
      </c>
      <c r="E485" s="6">
        <v>1.9</v>
      </c>
      <c r="F485" s="1" t="s">
        <v>1056</v>
      </c>
      <c r="G485" s="1" t="s">
        <v>1057</v>
      </c>
    </row>
    <row r="486" spans="1:7" x14ac:dyDescent="0.35">
      <c r="A486" s="1" t="s">
        <v>623</v>
      </c>
      <c r="B486" s="1" t="s">
        <v>729</v>
      </c>
      <c r="C486">
        <v>-6.41029235555656E-2</v>
      </c>
      <c r="D486" s="8">
        <v>1.8929859664006794</v>
      </c>
      <c r="E486" s="6">
        <v>-1.45</v>
      </c>
      <c r="F486" s="1" t="s">
        <v>236</v>
      </c>
    </row>
    <row r="487" spans="1:7" x14ac:dyDescent="0.35">
      <c r="A487" s="1" t="s">
        <v>51</v>
      </c>
      <c r="B487" s="1" t="s">
        <v>431</v>
      </c>
      <c r="C487">
        <v>-0.22885059892419751</v>
      </c>
      <c r="D487" s="8">
        <v>1.8897243933017656</v>
      </c>
      <c r="E487" s="6">
        <v>1.65</v>
      </c>
      <c r="F487" s="1" t="s">
        <v>268</v>
      </c>
    </row>
    <row r="488" spans="1:7" x14ac:dyDescent="0.35">
      <c r="A488" s="1" t="s">
        <v>521</v>
      </c>
      <c r="B488" t="s">
        <v>957</v>
      </c>
      <c r="C488">
        <v>-9.5390026637864098E-2</v>
      </c>
      <c r="D488" s="8">
        <v>1.8884348992846152</v>
      </c>
      <c r="E488" s="6">
        <v>-0.15</v>
      </c>
      <c r="F488" s="1" t="s">
        <v>149</v>
      </c>
    </row>
    <row r="489" spans="1:7" x14ac:dyDescent="0.35">
      <c r="A489" s="1" t="s">
        <v>624</v>
      </c>
      <c r="B489" s="1" t="s">
        <v>729</v>
      </c>
      <c r="C489">
        <v>-7.2042783369577729E-2</v>
      </c>
      <c r="D489" s="8">
        <v>1.8861098799954477</v>
      </c>
      <c r="E489" s="6">
        <v>-1.6</v>
      </c>
      <c r="F489" s="1" t="s">
        <v>173</v>
      </c>
    </row>
    <row r="490" spans="1:7" x14ac:dyDescent="0.35">
      <c r="A490" s="1" t="s">
        <v>55</v>
      </c>
      <c r="B490" s="1" t="s">
        <v>431</v>
      </c>
      <c r="C490">
        <v>0.26286475111473534</v>
      </c>
      <c r="D490" s="8">
        <v>1.8857063302666044</v>
      </c>
      <c r="E490" s="6">
        <v>-0.6</v>
      </c>
      <c r="F490" s="1" t="s">
        <v>246</v>
      </c>
    </row>
    <row r="491" spans="1:7" x14ac:dyDescent="0.35">
      <c r="A491" s="1" t="s">
        <v>121</v>
      </c>
      <c r="B491" s="1" t="s">
        <v>431</v>
      </c>
      <c r="C491">
        <v>0.21703642467286954</v>
      </c>
      <c r="D491" s="8">
        <v>1.8819271993733953</v>
      </c>
      <c r="E491" s="6">
        <v>-3</v>
      </c>
      <c r="F491" s="1" t="s">
        <v>233</v>
      </c>
    </row>
    <row r="492" spans="1:7" x14ac:dyDescent="0.35">
      <c r="A492" s="1" t="s">
        <v>321</v>
      </c>
      <c r="B492" s="1" t="s">
        <v>431</v>
      </c>
      <c r="C492">
        <v>0.12262713119691587</v>
      </c>
      <c r="D492" s="8">
        <v>1.88173575310397</v>
      </c>
      <c r="E492" s="6">
        <v>-3</v>
      </c>
      <c r="F492" s="1" t="s">
        <v>233</v>
      </c>
    </row>
    <row r="493" spans="1:7" x14ac:dyDescent="0.35">
      <c r="A493" s="1" t="s">
        <v>625</v>
      </c>
      <c r="B493" s="1" t="s">
        <v>729</v>
      </c>
      <c r="C493">
        <v>5.9846207280195511E-2</v>
      </c>
      <c r="D493" s="8">
        <v>1.8752297212307785</v>
      </c>
      <c r="E493" s="6">
        <v>0.55000000000000004</v>
      </c>
      <c r="F493" s="1" t="s">
        <v>188</v>
      </c>
    </row>
    <row r="494" spans="1:7" x14ac:dyDescent="0.35">
      <c r="A494" s="1" t="s">
        <v>105</v>
      </c>
      <c r="B494" s="1" t="s">
        <v>431</v>
      </c>
      <c r="C494">
        <v>-7.8077028301704571E-2</v>
      </c>
      <c r="D494" s="8">
        <v>1.8683626317512891</v>
      </c>
      <c r="E494" s="6">
        <v>2</v>
      </c>
      <c r="F494" s="1" t="s">
        <v>170</v>
      </c>
      <c r="G494" s="1" t="s">
        <v>295</v>
      </c>
    </row>
    <row r="495" spans="1:7" x14ac:dyDescent="0.35">
      <c r="A495" s="1" t="s">
        <v>70</v>
      </c>
      <c r="B495" s="1" t="s">
        <v>431</v>
      </c>
      <c r="C495">
        <v>-8.9467881016903172E-2</v>
      </c>
      <c r="D495" s="8">
        <v>1.8618198277272815</v>
      </c>
      <c r="E495" s="6">
        <v>-3</v>
      </c>
    </row>
    <row r="496" spans="1:7" x14ac:dyDescent="0.35">
      <c r="A496" s="1" t="s">
        <v>916</v>
      </c>
      <c r="B496" t="s">
        <v>957</v>
      </c>
      <c r="C496">
        <v>-7.3957219609245325E-2</v>
      </c>
      <c r="D496" s="8">
        <v>1.8603070748969923</v>
      </c>
      <c r="E496" s="6">
        <v>-1.7</v>
      </c>
      <c r="F496" s="1" t="s">
        <v>161</v>
      </c>
      <c r="G496" s="1" t="s">
        <v>1003</v>
      </c>
    </row>
    <row r="497" spans="1:7" x14ac:dyDescent="0.35">
      <c r="A497" s="1" t="s">
        <v>1154</v>
      </c>
      <c r="B497" t="s">
        <v>1180</v>
      </c>
      <c r="C497">
        <v>0.33714091322775153</v>
      </c>
      <c r="D497" s="8">
        <v>1.8592577345536025</v>
      </c>
      <c r="E497" s="6">
        <v>-0.65</v>
      </c>
      <c r="F497" s="1" t="s">
        <v>1155</v>
      </c>
    </row>
    <row r="498" spans="1:7" x14ac:dyDescent="0.35">
      <c r="A498" s="1" t="s">
        <v>68</v>
      </c>
      <c r="B498" t="s">
        <v>307</v>
      </c>
      <c r="C498">
        <v>0.16411254693488686</v>
      </c>
      <c r="D498" s="8">
        <v>1.859196685664056</v>
      </c>
      <c r="E498" s="6">
        <v>-3</v>
      </c>
      <c r="F498" s="1" t="s">
        <v>187</v>
      </c>
    </row>
    <row r="499" spans="1:7" x14ac:dyDescent="0.35">
      <c r="A499" s="1" t="s">
        <v>419</v>
      </c>
      <c r="B499" t="s">
        <v>1180</v>
      </c>
      <c r="C499">
        <v>-0.22806365225352029</v>
      </c>
      <c r="D499" s="8">
        <v>1.8578815675218305</v>
      </c>
      <c r="E499" s="6">
        <v>-1.55</v>
      </c>
      <c r="F499" s="1" t="s">
        <v>237</v>
      </c>
      <c r="G499" s="1" t="s">
        <v>482</v>
      </c>
    </row>
    <row r="500" spans="1:7" x14ac:dyDescent="0.35">
      <c r="A500" s="1" t="s">
        <v>69</v>
      </c>
      <c r="B500" t="s">
        <v>307</v>
      </c>
      <c r="C500">
        <v>-0.23835381639789061</v>
      </c>
      <c r="D500" s="8">
        <v>1.8576195741457435</v>
      </c>
      <c r="E500" s="6">
        <v>-3</v>
      </c>
      <c r="F500" s="1" t="s">
        <v>150</v>
      </c>
    </row>
    <row r="501" spans="1:7" x14ac:dyDescent="0.35">
      <c r="A501" s="1" t="s">
        <v>70</v>
      </c>
      <c r="B501" s="1" t="s">
        <v>307</v>
      </c>
      <c r="C501">
        <v>-8.5772419059300609E-2</v>
      </c>
      <c r="D501" s="8">
        <v>1.8572949434568131</v>
      </c>
      <c r="E501" s="6">
        <v>-3</v>
      </c>
    </row>
    <row r="502" spans="1:7" x14ac:dyDescent="0.35">
      <c r="A502" s="1" t="s">
        <v>71</v>
      </c>
      <c r="B502" t="s">
        <v>307</v>
      </c>
      <c r="C502">
        <v>-0.3622218968031311</v>
      </c>
      <c r="D502" s="8">
        <v>1.8571339107538694</v>
      </c>
      <c r="E502" s="6">
        <v>1.45</v>
      </c>
      <c r="F502" s="1" t="s">
        <v>277</v>
      </c>
      <c r="G502" s="1" t="s">
        <v>278</v>
      </c>
    </row>
    <row r="503" spans="1:7" x14ac:dyDescent="0.35">
      <c r="A503" s="1" t="s">
        <v>72</v>
      </c>
      <c r="B503" t="s">
        <v>307</v>
      </c>
      <c r="C503">
        <v>0.20755193779211312</v>
      </c>
      <c r="D503" s="8">
        <v>1.8570977151221133</v>
      </c>
      <c r="E503" s="6">
        <v>-0.45</v>
      </c>
      <c r="F503" s="1" t="s">
        <v>187</v>
      </c>
    </row>
    <row r="504" spans="1:7" x14ac:dyDescent="0.35">
      <c r="A504" s="1" t="s">
        <v>322</v>
      </c>
      <c r="B504" s="1" t="s">
        <v>431</v>
      </c>
      <c r="C504">
        <v>-0.10780843041285119</v>
      </c>
      <c r="D504" s="8">
        <v>1.8552114782660449</v>
      </c>
      <c r="E504" s="6">
        <v>-3</v>
      </c>
      <c r="F504" s="1" t="s">
        <v>150</v>
      </c>
    </row>
    <row r="505" spans="1:7" x14ac:dyDescent="0.35">
      <c r="A505" s="1" t="s">
        <v>626</v>
      </c>
      <c r="B505" s="1" t="s">
        <v>729</v>
      </c>
      <c r="C505">
        <v>-7.8653291933879987E-2</v>
      </c>
      <c r="D505" s="8">
        <v>1.8551856946236966</v>
      </c>
      <c r="E505" s="6">
        <v>-3</v>
      </c>
      <c r="F505" s="1" t="s">
        <v>188</v>
      </c>
    </row>
    <row r="506" spans="1:7" x14ac:dyDescent="0.35">
      <c r="A506" s="1" t="s">
        <v>117</v>
      </c>
      <c r="B506" s="1" t="s">
        <v>431</v>
      </c>
      <c r="C506">
        <v>0.16851143406375702</v>
      </c>
      <c r="D506" s="8">
        <v>1.850776982882848</v>
      </c>
      <c r="E506" s="6">
        <v>-3</v>
      </c>
      <c r="F506" s="1" t="s">
        <v>233</v>
      </c>
    </row>
    <row r="507" spans="1:7" x14ac:dyDescent="0.35">
      <c r="A507" s="1" t="s">
        <v>917</v>
      </c>
      <c r="B507" t="s">
        <v>957</v>
      </c>
      <c r="C507">
        <v>-6.89890928512049E-2</v>
      </c>
      <c r="D507" s="8">
        <v>1.8507730997141347</v>
      </c>
      <c r="E507" s="6">
        <v>1.2</v>
      </c>
      <c r="F507" s="1" t="s">
        <v>168</v>
      </c>
      <c r="G507" s="1" t="s">
        <v>1004</v>
      </c>
    </row>
    <row r="508" spans="1:7" x14ac:dyDescent="0.35">
      <c r="A508" s="1" t="s">
        <v>323</v>
      </c>
      <c r="B508" s="1" t="s">
        <v>431</v>
      </c>
      <c r="C508">
        <v>-0.11219684939900065</v>
      </c>
      <c r="D508" s="8">
        <v>1.8502663817845404</v>
      </c>
      <c r="E508" s="6">
        <v>1.1499999999999999</v>
      </c>
      <c r="F508" s="1" t="s">
        <v>453</v>
      </c>
    </row>
    <row r="509" spans="1:7" x14ac:dyDescent="0.35">
      <c r="A509" s="1" t="s">
        <v>324</v>
      </c>
      <c r="B509" s="1" t="s">
        <v>431</v>
      </c>
      <c r="C509">
        <v>-0.17043523545456818</v>
      </c>
      <c r="D509" s="8">
        <v>1.8494246339998694</v>
      </c>
      <c r="E509" s="6">
        <v>-3</v>
      </c>
      <c r="F509" s="1" t="s">
        <v>454</v>
      </c>
    </row>
    <row r="510" spans="1:7" x14ac:dyDescent="0.35">
      <c r="A510" s="1" t="s">
        <v>45</v>
      </c>
      <c r="B510" s="1" t="s">
        <v>431</v>
      </c>
      <c r="C510">
        <v>-0.30470731570477327</v>
      </c>
      <c r="D510" s="8">
        <v>1.8483422583078029</v>
      </c>
      <c r="E510" s="6">
        <v>-3</v>
      </c>
      <c r="F510" s="1" t="s">
        <v>153</v>
      </c>
      <c r="G510" s="1" t="s">
        <v>264</v>
      </c>
    </row>
    <row r="511" spans="1:7" x14ac:dyDescent="0.35">
      <c r="A511" s="1" t="s">
        <v>918</v>
      </c>
      <c r="B511" t="s">
        <v>957</v>
      </c>
      <c r="C511">
        <v>-0.17282077721842959</v>
      </c>
      <c r="D511" s="8">
        <v>1.8476939303988325</v>
      </c>
      <c r="E511" s="6">
        <v>-3</v>
      </c>
      <c r="F511" s="1" t="s">
        <v>150</v>
      </c>
    </row>
    <row r="512" spans="1:7" x14ac:dyDescent="0.35">
      <c r="A512" s="1" t="s">
        <v>24</v>
      </c>
      <c r="B512" s="1" t="s">
        <v>431</v>
      </c>
      <c r="C512">
        <v>0.15971210348543824</v>
      </c>
      <c r="D512" s="8">
        <v>1.8472156382643241</v>
      </c>
      <c r="E512" s="6">
        <v>-3</v>
      </c>
      <c r="F512" s="1" t="s">
        <v>187</v>
      </c>
    </row>
    <row r="513" spans="1:7" x14ac:dyDescent="0.35">
      <c r="A513" s="1" t="s">
        <v>224</v>
      </c>
      <c r="B513" s="1" t="s">
        <v>431</v>
      </c>
      <c r="C513">
        <v>-0.34914266429113616</v>
      </c>
      <c r="D513" s="8">
        <v>1.8465352460234656</v>
      </c>
      <c r="E513" s="6">
        <v>0.25</v>
      </c>
      <c r="F513" s="1" t="s">
        <v>225</v>
      </c>
    </row>
    <row r="514" spans="1:7" x14ac:dyDescent="0.35">
      <c r="A514" s="1" t="s">
        <v>1165</v>
      </c>
      <c r="B514" t="s">
        <v>1180</v>
      </c>
      <c r="C514">
        <v>-0.18236905729601921</v>
      </c>
      <c r="D514" s="8">
        <v>1.8457215670218492</v>
      </c>
      <c r="E514" s="6">
        <v>-3</v>
      </c>
      <c r="F514" s="1" t="s">
        <v>188</v>
      </c>
    </row>
    <row r="515" spans="1:7" x14ac:dyDescent="0.35">
      <c r="A515" s="1" t="s">
        <v>325</v>
      </c>
      <c r="B515" s="1" t="s">
        <v>431</v>
      </c>
      <c r="C515">
        <v>-8.3016341322138962E-2</v>
      </c>
      <c r="D515" s="8">
        <v>1.843645148284619</v>
      </c>
      <c r="E515" s="6">
        <v>-3</v>
      </c>
      <c r="F515" s="1" t="s">
        <v>455</v>
      </c>
    </row>
    <row r="516" spans="1:7" x14ac:dyDescent="0.35">
      <c r="A516" s="1" t="s">
        <v>412</v>
      </c>
      <c r="B516" t="s">
        <v>429</v>
      </c>
      <c r="C516">
        <v>-0.31005346806246925</v>
      </c>
      <c r="D516" s="8">
        <v>1.8429228752197289</v>
      </c>
      <c r="E516" s="6">
        <v>-3</v>
      </c>
    </row>
    <row r="517" spans="1:7" x14ac:dyDescent="0.35">
      <c r="A517" s="1" t="s">
        <v>73</v>
      </c>
      <c r="B517" t="s">
        <v>307</v>
      </c>
      <c r="C517">
        <v>-8.9808790179392903E-2</v>
      </c>
      <c r="D517" s="8">
        <v>1.83417824721789</v>
      </c>
      <c r="E517" s="6">
        <v>-3</v>
      </c>
      <c r="F517" s="1" t="s">
        <v>150</v>
      </c>
    </row>
    <row r="518" spans="1:7" x14ac:dyDescent="0.35">
      <c r="A518" s="1" t="s">
        <v>385</v>
      </c>
      <c r="B518" s="1" t="s">
        <v>729</v>
      </c>
      <c r="C518">
        <v>0.18874767316988694</v>
      </c>
      <c r="D518" s="8">
        <v>1.8324963923055766</v>
      </c>
      <c r="E518" s="6">
        <v>-3</v>
      </c>
      <c r="F518" s="1" t="s">
        <v>150</v>
      </c>
    </row>
    <row r="519" spans="1:7" x14ac:dyDescent="0.35">
      <c r="A519" s="1" t="s">
        <v>1087</v>
      </c>
      <c r="B519" t="s">
        <v>1089</v>
      </c>
      <c r="C519">
        <v>-0.13485704809079455</v>
      </c>
      <c r="D519" s="8">
        <v>1.8296612176504448</v>
      </c>
      <c r="E519" s="6">
        <v>-0.05</v>
      </c>
      <c r="F519" s="1" t="s">
        <v>234</v>
      </c>
    </row>
    <row r="520" spans="1:7" x14ac:dyDescent="0.35">
      <c r="A520" s="1" t="s">
        <v>390</v>
      </c>
      <c r="B520" t="s">
        <v>430</v>
      </c>
      <c r="C520">
        <v>-0.14920254060613136</v>
      </c>
      <c r="D520" s="8">
        <v>1.8288587989998966</v>
      </c>
      <c r="E520" s="6">
        <v>1.2</v>
      </c>
      <c r="F520" s="1" t="s">
        <v>160</v>
      </c>
      <c r="G520" s="1" t="s">
        <v>443</v>
      </c>
    </row>
    <row r="521" spans="1:7" x14ac:dyDescent="0.35">
      <c r="A521" s="1" t="s">
        <v>919</v>
      </c>
      <c r="B521" t="s">
        <v>957</v>
      </c>
      <c r="C521">
        <v>-7.7899738431954829E-2</v>
      </c>
      <c r="D521" s="8">
        <v>1.8286878454462845</v>
      </c>
      <c r="E521" s="6">
        <v>-0.25</v>
      </c>
      <c r="F521" s="1" t="s">
        <v>149</v>
      </c>
    </row>
    <row r="522" spans="1:7" x14ac:dyDescent="0.35">
      <c r="A522" s="1" t="s">
        <v>74</v>
      </c>
      <c r="B522" t="s">
        <v>307</v>
      </c>
      <c r="C522">
        <v>0.19517062495749515</v>
      </c>
      <c r="D522" s="8">
        <v>1.828601515089237</v>
      </c>
      <c r="E522" s="6">
        <v>-3</v>
      </c>
      <c r="F522" s="1" t="s">
        <v>187</v>
      </c>
    </row>
    <row r="523" spans="1:7" x14ac:dyDescent="0.35">
      <c r="A523" s="1" t="s">
        <v>75</v>
      </c>
      <c r="B523" t="s">
        <v>307</v>
      </c>
      <c r="C523">
        <v>-0.1379751477341426</v>
      </c>
      <c r="D523" s="8">
        <v>1.82274496585373</v>
      </c>
      <c r="E523" s="6">
        <v>-3</v>
      </c>
      <c r="F523" s="1" t="s">
        <v>167</v>
      </c>
    </row>
    <row r="524" spans="1:7" x14ac:dyDescent="0.35">
      <c r="A524" s="1" t="s">
        <v>76</v>
      </c>
      <c r="B524" t="s">
        <v>307</v>
      </c>
      <c r="C524">
        <v>0.19993569539802036</v>
      </c>
      <c r="D524" s="8">
        <v>1.8209141200611894</v>
      </c>
      <c r="E524" s="6">
        <v>-3</v>
      </c>
      <c r="F524" s="1" t="s">
        <v>187</v>
      </c>
    </row>
    <row r="525" spans="1:7" x14ac:dyDescent="0.35">
      <c r="A525" s="1" t="s">
        <v>217</v>
      </c>
      <c r="B525" s="1" t="s">
        <v>431</v>
      </c>
      <c r="C525">
        <v>-0.1024532332046513</v>
      </c>
      <c r="D525" s="8">
        <v>1.8175732513852736</v>
      </c>
      <c r="E525" s="6">
        <v>-3</v>
      </c>
      <c r="F525" s="1" t="s">
        <v>151</v>
      </c>
    </row>
    <row r="526" spans="1:7" x14ac:dyDescent="0.35">
      <c r="A526" s="1" t="s">
        <v>178</v>
      </c>
      <c r="B526" t="s">
        <v>1089</v>
      </c>
      <c r="C526">
        <v>-0.44383605694913819</v>
      </c>
      <c r="D526" s="8">
        <v>1.8174193687213802</v>
      </c>
      <c r="E526" s="6">
        <v>-3</v>
      </c>
      <c r="F526" s="1" t="s">
        <v>179</v>
      </c>
    </row>
    <row r="527" spans="1:7" x14ac:dyDescent="0.35">
      <c r="A527" s="1" t="s">
        <v>627</v>
      </c>
      <c r="B527" s="1" t="s">
        <v>729</v>
      </c>
      <c r="C527">
        <v>-5.033424967054366E-2</v>
      </c>
      <c r="D527" s="8">
        <v>1.811540262760825</v>
      </c>
      <c r="E527" s="6">
        <v>-3</v>
      </c>
      <c r="F527" s="1" t="s">
        <v>802</v>
      </c>
    </row>
    <row r="528" spans="1:7" x14ac:dyDescent="0.35">
      <c r="A528" s="1" t="s">
        <v>628</v>
      </c>
      <c r="B528" s="1" t="s">
        <v>729</v>
      </c>
      <c r="C528">
        <v>-0.10385299659426994</v>
      </c>
      <c r="D528" s="8">
        <v>1.8104312321315124</v>
      </c>
      <c r="E528" s="6">
        <v>-3</v>
      </c>
      <c r="F528" s="1" t="s">
        <v>150</v>
      </c>
    </row>
    <row r="529" spans="1:7" x14ac:dyDescent="0.35">
      <c r="A529" s="1" t="s">
        <v>77</v>
      </c>
      <c r="B529" t="s">
        <v>307</v>
      </c>
      <c r="C529">
        <v>-7.9956639149993153E-2</v>
      </c>
      <c r="D529" s="8">
        <v>1.8091210307149381</v>
      </c>
      <c r="E529" s="6">
        <v>0.65</v>
      </c>
      <c r="F529" s="1" t="s">
        <v>279</v>
      </c>
    </row>
    <row r="530" spans="1:7" x14ac:dyDescent="0.35">
      <c r="A530" s="1" t="s">
        <v>1171</v>
      </c>
      <c r="B530" t="s">
        <v>1180</v>
      </c>
      <c r="C530">
        <v>-0.19507315370903475</v>
      </c>
      <c r="D530" s="8">
        <v>1.8061281013855599</v>
      </c>
      <c r="E530" s="6">
        <v>0.45</v>
      </c>
      <c r="F530" s="1" t="s">
        <v>1172</v>
      </c>
      <c r="G530" s="1" t="s">
        <v>1193</v>
      </c>
    </row>
    <row r="531" spans="1:7" x14ac:dyDescent="0.35">
      <c r="A531" s="1" t="s">
        <v>78</v>
      </c>
      <c r="B531" t="s">
        <v>307</v>
      </c>
      <c r="C531">
        <v>-0.18616785613468706</v>
      </c>
      <c r="D531" s="8">
        <v>1.8054155461620478</v>
      </c>
      <c r="E531" s="6">
        <v>-0.35</v>
      </c>
      <c r="F531" s="1" t="s">
        <v>280</v>
      </c>
      <c r="G531" s="1" t="s">
        <v>281</v>
      </c>
    </row>
    <row r="532" spans="1:7" x14ac:dyDescent="0.35">
      <c r="A532" s="1" t="s">
        <v>1071</v>
      </c>
      <c r="B532" t="s">
        <v>1079</v>
      </c>
      <c r="C532">
        <v>9.8994177576884626E-2</v>
      </c>
      <c r="D532" s="8">
        <v>1.8054062204394297</v>
      </c>
      <c r="E532" s="6">
        <v>0.4</v>
      </c>
      <c r="F532" s="1" t="s">
        <v>218</v>
      </c>
    </row>
    <row r="533" spans="1:7" x14ac:dyDescent="0.35">
      <c r="A533" s="1" t="s">
        <v>79</v>
      </c>
      <c r="B533" t="s">
        <v>307</v>
      </c>
      <c r="C533">
        <v>-8.8303510146807179E-2</v>
      </c>
      <c r="D533" s="8">
        <v>1.8039368437772512</v>
      </c>
      <c r="E533" s="6">
        <v>1.1000000000000001</v>
      </c>
      <c r="F533" s="1" t="s">
        <v>188</v>
      </c>
      <c r="G533" s="1" t="s">
        <v>282</v>
      </c>
    </row>
    <row r="534" spans="1:7" x14ac:dyDescent="0.35">
      <c r="A534" s="1" t="s">
        <v>920</v>
      </c>
      <c r="B534" t="s">
        <v>957</v>
      </c>
      <c r="C534">
        <v>7.3145461669622353E-2</v>
      </c>
      <c r="D534" s="8">
        <v>1.8034226185447213</v>
      </c>
      <c r="E534" s="6">
        <v>0.75</v>
      </c>
      <c r="F534" s="1" t="s">
        <v>1005</v>
      </c>
    </row>
    <row r="535" spans="1:7" x14ac:dyDescent="0.35">
      <c r="A535" s="1" t="s">
        <v>1150</v>
      </c>
      <c r="B535" t="s">
        <v>1180</v>
      </c>
      <c r="C535">
        <v>0.1719678355755408</v>
      </c>
      <c r="D535" s="8">
        <v>1.8029323902245884</v>
      </c>
      <c r="E535" s="6">
        <v>-3</v>
      </c>
      <c r="F535" s="1" t="s">
        <v>207</v>
      </c>
    </row>
    <row r="536" spans="1:7" x14ac:dyDescent="0.35">
      <c r="A536" s="1" t="s">
        <v>1097</v>
      </c>
      <c r="B536" t="s">
        <v>1108</v>
      </c>
      <c r="C536">
        <v>-0.13608442278921762</v>
      </c>
      <c r="D536" s="8">
        <v>1.802781141056895</v>
      </c>
      <c r="E536" s="6">
        <v>-3</v>
      </c>
      <c r="F536" s="1" t="s">
        <v>150</v>
      </c>
    </row>
    <row r="537" spans="1:7" x14ac:dyDescent="0.35">
      <c r="A537" s="1" t="s">
        <v>1179</v>
      </c>
      <c r="B537" t="s">
        <v>1180</v>
      </c>
      <c r="C537">
        <v>-0.1237893765316892</v>
      </c>
      <c r="D537" s="8">
        <v>1.8026751654395361</v>
      </c>
      <c r="E537" s="6">
        <v>-3</v>
      </c>
      <c r="F537" s="1" t="s">
        <v>153</v>
      </c>
    </row>
    <row r="538" spans="1:7" x14ac:dyDescent="0.35">
      <c r="A538" s="1" t="s">
        <v>629</v>
      </c>
      <c r="B538" s="1" t="s">
        <v>729</v>
      </c>
      <c r="C538">
        <v>5.0632162345032372E-2</v>
      </c>
      <c r="D538" s="8">
        <v>1.8014876059133871</v>
      </c>
      <c r="E538" s="6">
        <v>-3</v>
      </c>
      <c r="F538" s="1" t="s">
        <v>242</v>
      </c>
      <c r="G538" s="1" t="s">
        <v>803</v>
      </c>
    </row>
    <row r="539" spans="1:7" x14ac:dyDescent="0.35">
      <c r="A539" s="1" t="s">
        <v>499</v>
      </c>
      <c r="B539" t="s">
        <v>957</v>
      </c>
      <c r="C539">
        <v>-0.1191025421301663</v>
      </c>
      <c r="D539" s="8">
        <v>1.8014040384389813</v>
      </c>
      <c r="E539" s="6">
        <v>1.45</v>
      </c>
      <c r="F539" s="1" t="s">
        <v>739</v>
      </c>
    </row>
    <row r="540" spans="1:7" x14ac:dyDescent="0.35">
      <c r="A540" s="1" t="s">
        <v>71</v>
      </c>
      <c r="B540" s="1" t="s">
        <v>431</v>
      </c>
      <c r="C540">
        <v>-0.37233625642999513</v>
      </c>
      <c r="D540" s="8">
        <v>1.7966090207158314</v>
      </c>
      <c r="E540" s="6">
        <v>1.45</v>
      </c>
      <c r="F540" s="1" t="s">
        <v>277</v>
      </c>
      <c r="G540" s="1" t="s">
        <v>278</v>
      </c>
    </row>
    <row r="541" spans="1:7" x14ac:dyDescent="0.35">
      <c r="A541" s="1" t="s">
        <v>25</v>
      </c>
      <c r="B541" s="1" t="s">
        <v>431</v>
      </c>
      <c r="C541">
        <v>-0.44154217776531579</v>
      </c>
      <c r="D541" s="8">
        <v>1.7940735827161007</v>
      </c>
      <c r="E541" s="6">
        <v>1.85</v>
      </c>
      <c r="F541" s="1" t="s">
        <v>238</v>
      </c>
      <c r="G541" s="1" t="s">
        <v>239</v>
      </c>
    </row>
    <row r="542" spans="1:7" x14ac:dyDescent="0.35">
      <c r="A542" s="1" t="s">
        <v>80</v>
      </c>
      <c r="B542" t="s">
        <v>307</v>
      </c>
      <c r="C542">
        <v>0.12125841129972184</v>
      </c>
      <c r="D542" s="8">
        <v>1.7862553228955302</v>
      </c>
      <c r="E542" s="6">
        <v>-3</v>
      </c>
      <c r="F542" s="1" t="s">
        <v>233</v>
      </c>
    </row>
    <row r="543" spans="1:7" x14ac:dyDescent="0.35">
      <c r="A543" s="1" t="s">
        <v>413</v>
      </c>
      <c r="B543" t="s">
        <v>429</v>
      </c>
      <c r="C543">
        <v>-0.27576524449757972</v>
      </c>
      <c r="D543" s="8">
        <v>1.7855645997631553</v>
      </c>
      <c r="E543" s="6">
        <v>-3</v>
      </c>
      <c r="F543" s="1" t="s">
        <v>473</v>
      </c>
    </row>
    <row r="544" spans="1:7" x14ac:dyDescent="0.35">
      <c r="A544" s="1" t="s">
        <v>81</v>
      </c>
      <c r="B544" t="s">
        <v>307</v>
      </c>
      <c r="C544">
        <v>0.2036086583686374</v>
      </c>
      <c r="D544" s="8">
        <v>1.7844493466542528</v>
      </c>
      <c r="E544" s="6">
        <v>-0.5</v>
      </c>
      <c r="F544" s="1" t="s">
        <v>283</v>
      </c>
    </row>
    <row r="545" spans="1:7" x14ac:dyDescent="0.35">
      <c r="A545" s="1" t="s">
        <v>82</v>
      </c>
      <c r="B545" t="s">
        <v>307</v>
      </c>
      <c r="C545">
        <v>0.15730116046670001</v>
      </c>
      <c r="D545" s="8">
        <v>1.7842311764102619</v>
      </c>
      <c r="E545" s="6">
        <v>1.65</v>
      </c>
      <c r="F545" s="1" t="s">
        <v>284</v>
      </c>
    </row>
    <row r="546" spans="1:7" x14ac:dyDescent="0.35">
      <c r="A546" s="1" t="s">
        <v>83</v>
      </c>
      <c r="B546" t="s">
        <v>307</v>
      </c>
      <c r="C546">
        <v>-0.114232419946243</v>
      </c>
      <c r="D546" s="8">
        <v>1.7810856793843748</v>
      </c>
      <c r="E546" s="6">
        <v>-0.5</v>
      </c>
      <c r="F546" s="1" t="s">
        <v>149</v>
      </c>
    </row>
    <row r="547" spans="1:7" x14ac:dyDescent="0.35">
      <c r="A547" s="1" t="s">
        <v>84</v>
      </c>
      <c r="B547" t="s">
        <v>307</v>
      </c>
      <c r="C547">
        <v>-0.21857026528882528</v>
      </c>
      <c r="D547" s="8">
        <v>1.7796363980564132</v>
      </c>
      <c r="E547" s="6">
        <v>-1.6</v>
      </c>
      <c r="F547" s="1" t="s">
        <v>188</v>
      </c>
    </row>
    <row r="548" spans="1:7" x14ac:dyDescent="0.35">
      <c r="A548" s="1" t="s">
        <v>630</v>
      </c>
      <c r="B548" s="1" t="s">
        <v>729</v>
      </c>
      <c r="C548">
        <v>-5.2167320275216297E-2</v>
      </c>
      <c r="D548" s="8">
        <v>1.779452311634673</v>
      </c>
      <c r="E548" s="6">
        <v>-3</v>
      </c>
    </row>
    <row r="549" spans="1:7" x14ac:dyDescent="0.35">
      <c r="A549" s="1" t="s">
        <v>631</v>
      </c>
      <c r="B549" s="1" t="s">
        <v>729</v>
      </c>
      <c r="C549">
        <v>-6.5044243736358753E-2</v>
      </c>
      <c r="D549" s="8">
        <v>1.7792943743389831</v>
      </c>
      <c r="E549" s="6">
        <v>-3</v>
      </c>
      <c r="F549" s="1" t="s">
        <v>155</v>
      </c>
    </row>
    <row r="550" spans="1:7" x14ac:dyDescent="0.35">
      <c r="A550" s="1" t="s">
        <v>40</v>
      </c>
      <c r="B550" s="1" t="s">
        <v>431</v>
      </c>
      <c r="C550">
        <v>-0.12473168194694223</v>
      </c>
      <c r="D550" s="8">
        <v>1.7777699339502415</v>
      </c>
      <c r="E550" s="6">
        <v>-3</v>
      </c>
      <c r="F550" s="1" t="s">
        <v>157</v>
      </c>
    </row>
    <row r="551" spans="1:7" x14ac:dyDescent="0.35">
      <c r="A551" s="1" t="s">
        <v>632</v>
      </c>
      <c r="B551" s="1" t="s">
        <v>729</v>
      </c>
      <c r="C551">
        <v>-5.2778453566531186E-2</v>
      </c>
      <c r="D551" s="8">
        <v>1.7775777161024098</v>
      </c>
      <c r="E551" s="6">
        <v>-0.25</v>
      </c>
      <c r="F551" s="1" t="s">
        <v>188</v>
      </c>
      <c r="G551" s="1" t="s">
        <v>804</v>
      </c>
    </row>
    <row r="552" spans="1:7" x14ac:dyDescent="0.35">
      <c r="A552" s="1" t="s">
        <v>196</v>
      </c>
      <c r="B552" s="1" t="s">
        <v>729</v>
      </c>
      <c r="C552">
        <v>-0.12402707893226972</v>
      </c>
      <c r="D552" s="8">
        <v>1.7755493604123302</v>
      </c>
      <c r="E552" s="6">
        <v>-3</v>
      </c>
      <c r="F552" s="1" t="s">
        <v>197</v>
      </c>
    </row>
    <row r="553" spans="1:7" x14ac:dyDescent="0.35">
      <c r="A553" s="1" t="s">
        <v>85</v>
      </c>
      <c r="B553" t="s">
        <v>307</v>
      </c>
      <c r="C553">
        <v>0.19059673310418013</v>
      </c>
      <c r="D553" s="8">
        <v>1.7736668526028672</v>
      </c>
      <c r="E553" s="6">
        <v>-3</v>
      </c>
      <c r="F553" s="1" t="s">
        <v>285</v>
      </c>
      <c r="G553" s="1" t="s">
        <v>286</v>
      </c>
    </row>
    <row r="554" spans="1:7" x14ac:dyDescent="0.35">
      <c r="A554" s="1" t="s">
        <v>90</v>
      </c>
      <c r="B554" s="1" t="s">
        <v>431</v>
      </c>
      <c r="C554">
        <v>0.18309072229089368</v>
      </c>
      <c r="D554" s="8">
        <v>1.7735601132369265</v>
      </c>
      <c r="E554" s="6">
        <v>-3</v>
      </c>
      <c r="F554" s="1" t="s">
        <v>233</v>
      </c>
    </row>
    <row r="555" spans="1:7" x14ac:dyDescent="0.35">
      <c r="A555" s="1" t="s">
        <v>414</v>
      </c>
      <c r="B555" t="s">
        <v>429</v>
      </c>
      <c r="C555">
        <v>-0.21483229770413081</v>
      </c>
      <c r="D555" s="8">
        <v>1.7732088397218173</v>
      </c>
      <c r="E555" s="6">
        <v>-3</v>
      </c>
      <c r="F555" s="1" t="s">
        <v>155</v>
      </c>
    </row>
    <row r="556" spans="1:7" x14ac:dyDescent="0.35">
      <c r="A556" s="1" t="s">
        <v>86</v>
      </c>
      <c r="B556" t="s">
        <v>307</v>
      </c>
      <c r="C556">
        <v>-0.23481519974354836</v>
      </c>
      <c r="D556" s="8">
        <v>1.771979800805626</v>
      </c>
      <c r="E556" s="6">
        <v>-3</v>
      </c>
      <c r="F556" s="1" t="s">
        <v>167</v>
      </c>
    </row>
    <row r="557" spans="1:7" x14ac:dyDescent="0.35">
      <c r="A557" s="1" t="s">
        <v>192</v>
      </c>
      <c r="B557" s="1" t="s">
        <v>729</v>
      </c>
      <c r="C557">
        <v>-7.109210089765218E-2</v>
      </c>
      <c r="D557" s="8">
        <v>1.7709441184884771</v>
      </c>
      <c r="E557" s="6">
        <v>-3</v>
      </c>
      <c r="F557" s="1" t="s">
        <v>193</v>
      </c>
    </row>
    <row r="558" spans="1:7" x14ac:dyDescent="0.35">
      <c r="A558" s="1" t="s">
        <v>87</v>
      </c>
      <c r="B558" t="s">
        <v>307</v>
      </c>
      <c r="C558">
        <v>-0.16425287652162623</v>
      </c>
      <c r="D558" s="8">
        <v>1.770117495874572</v>
      </c>
      <c r="E558" s="6">
        <v>-3</v>
      </c>
      <c r="F558" s="1" t="s">
        <v>287</v>
      </c>
    </row>
    <row r="559" spans="1:7" x14ac:dyDescent="0.35">
      <c r="A559" s="1" t="s">
        <v>326</v>
      </c>
      <c r="B559" s="1" t="s">
        <v>431</v>
      </c>
      <c r="C559">
        <v>0.1183014977856888</v>
      </c>
      <c r="D559" s="8">
        <v>1.7691694869229644</v>
      </c>
      <c r="E559" s="6">
        <v>-1.05</v>
      </c>
      <c r="F559" s="1" t="s">
        <v>456</v>
      </c>
    </row>
    <row r="560" spans="1:7" x14ac:dyDescent="0.35">
      <c r="A560" s="1" t="s">
        <v>633</v>
      </c>
      <c r="B560" s="1" t="s">
        <v>729</v>
      </c>
      <c r="C560">
        <v>-5.2321349315831191E-2</v>
      </c>
      <c r="D560" s="8">
        <v>1.768802390469975</v>
      </c>
      <c r="E560" s="6">
        <v>1.35</v>
      </c>
    </row>
    <row r="561" spans="1:7" x14ac:dyDescent="0.35">
      <c r="A561" s="1" t="s">
        <v>327</v>
      </c>
      <c r="B561" s="1" t="s">
        <v>431</v>
      </c>
      <c r="C561">
        <v>0.22359239989981372</v>
      </c>
      <c r="D561" s="8">
        <v>1.7678953656762562</v>
      </c>
      <c r="E561" s="6">
        <v>-3</v>
      </c>
      <c r="F561" s="1" t="s">
        <v>457</v>
      </c>
    </row>
    <row r="562" spans="1:7" x14ac:dyDescent="0.35">
      <c r="A562" s="1" t="s">
        <v>28</v>
      </c>
      <c r="B562" s="1" t="s">
        <v>431</v>
      </c>
      <c r="C562">
        <v>0.23324668945656885</v>
      </c>
      <c r="D562" s="8">
        <v>1.7669513112861712</v>
      </c>
      <c r="E562" s="6">
        <v>-3</v>
      </c>
      <c r="F562" s="1" t="s">
        <v>187</v>
      </c>
    </row>
    <row r="563" spans="1:7" x14ac:dyDescent="0.35">
      <c r="A563" s="1" t="s">
        <v>634</v>
      </c>
      <c r="B563" s="1" t="s">
        <v>729</v>
      </c>
      <c r="C563">
        <v>-4.6551399895488656E-2</v>
      </c>
      <c r="D563" s="8">
        <v>1.7637416853522219</v>
      </c>
      <c r="E563" s="6">
        <v>-3</v>
      </c>
      <c r="F563" s="1" t="s">
        <v>207</v>
      </c>
    </row>
    <row r="564" spans="1:7" x14ac:dyDescent="0.35">
      <c r="A564" s="1" t="s">
        <v>635</v>
      </c>
      <c r="B564" s="1" t="s">
        <v>729</v>
      </c>
      <c r="C564">
        <v>-0.13442412452045227</v>
      </c>
      <c r="D564" s="8">
        <v>1.7628911982086013</v>
      </c>
      <c r="E564" s="6">
        <v>-0.05</v>
      </c>
      <c r="F564" s="1" t="s">
        <v>805</v>
      </c>
    </row>
    <row r="565" spans="1:7" x14ac:dyDescent="0.35">
      <c r="A565" s="1" t="s">
        <v>328</v>
      </c>
      <c r="B565" s="1" t="s">
        <v>431</v>
      </c>
      <c r="C565">
        <v>0.17485602187721083</v>
      </c>
      <c r="D565" s="8">
        <v>1.7600635400232785</v>
      </c>
      <c r="E565" s="6">
        <v>-3</v>
      </c>
      <c r="F565" s="1" t="s">
        <v>233</v>
      </c>
    </row>
    <row r="566" spans="1:7" x14ac:dyDescent="0.35">
      <c r="A566" s="1" t="s">
        <v>88</v>
      </c>
      <c r="B566" t="s">
        <v>307</v>
      </c>
      <c r="C566">
        <v>0.12333198517797303</v>
      </c>
      <c r="D566" s="8">
        <v>1.7532956534436426</v>
      </c>
      <c r="E566" s="6">
        <v>-3</v>
      </c>
      <c r="F566" s="1" t="s">
        <v>260</v>
      </c>
    </row>
    <row r="567" spans="1:7" x14ac:dyDescent="0.35">
      <c r="A567" s="1" t="s">
        <v>31</v>
      </c>
      <c r="B567" s="1" t="s">
        <v>431</v>
      </c>
      <c r="C567">
        <v>0.19861980074600488</v>
      </c>
      <c r="D567" s="8">
        <v>1.7530101361182668</v>
      </c>
      <c r="E567" s="6">
        <v>-3</v>
      </c>
      <c r="F567" s="1" t="s">
        <v>187</v>
      </c>
    </row>
    <row r="568" spans="1:7" x14ac:dyDescent="0.35">
      <c r="A568" s="1" t="s">
        <v>636</v>
      </c>
      <c r="B568" s="1" t="s">
        <v>729</v>
      </c>
      <c r="C568">
        <v>-5.1881485852054432E-2</v>
      </c>
      <c r="D568" s="8">
        <v>1.7508087676442876</v>
      </c>
      <c r="E568" s="6">
        <v>0.75</v>
      </c>
      <c r="F568" s="1" t="s">
        <v>806</v>
      </c>
      <c r="G568" s="1" t="s">
        <v>807</v>
      </c>
    </row>
    <row r="569" spans="1:7" x14ac:dyDescent="0.35">
      <c r="A569" s="1" t="s">
        <v>89</v>
      </c>
      <c r="B569" t="s">
        <v>307</v>
      </c>
      <c r="C569">
        <v>0.20935329543869785</v>
      </c>
      <c r="D569" s="8">
        <v>1.7485561607212303</v>
      </c>
      <c r="E569" s="6">
        <v>-3</v>
      </c>
      <c r="F569" s="1" t="s">
        <v>187</v>
      </c>
    </row>
    <row r="570" spans="1:7" x14ac:dyDescent="0.35">
      <c r="A570" s="1" t="s">
        <v>90</v>
      </c>
      <c r="B570" t="s">
        <v>307</v>
      </c>
      <c r="C570">
        <v>0.1748795750003046</v>
      </c>
      <c r="D570" s="8">
        <v>1.7453463940561664</v>
      </c>
      <c r="E570" s="6">
        <v>-3</v>
      </c>
      <c r="F570" s="1" t="s">
        <v>233</v>
      </c>
    </row>
    <row r="571" spans="1:7" x14ac:dyDescent="0.35">
      <c r="A571" s="1" t="s">
        <v>91</v>
      </c>
      <c r="B571" t="s">
        <v>307</v>
      </c>
      <c r="C571">
        <v>-0.17391838724365716</v>
      </c>
      <c r="D571" s="8">
        <v>1.7445064705635873</v>
      </c>
      <c r="E571" s="6">
        <v>-3</v>
      </c>
      <c r="F571" s="1" t="s">
        <v>272</v>
      </c>
    </row>
    <row r="572" spans="1:7" x14ac:dyDescent="0.35">
      <c r="A572" s="1" t="s">
        <v>92</v>
      </c>
      <c r="B572" t="s">
        <v>307</v>
      </c>
      <c r="C572">
        <v>0.12499811705425645</v>
      </c>
      <c r="D572" s="8">
        <v>1.7420536924579526</v>
      </c>
      <c r="E572" s="6">
        <v>-1.25</v>
      </c>
      <c r="F572" s="1" t="s">
        <v>288</v>
      </c>
    </row>
    <row r="573" spans="1:7" x14ac:dyDescent="0.35">
      <c r="A573" s="1" t="s">
        <v>921</v>
      </c>
      <c r="B573" t="s">
        <v>957</v>
      </c>
      <c r="C573">
        <v>-6.4299865982550788E-2</v>
      </c>
      <c r="D573" s="8">
        <v>1.7416649772159727</v>
      </c>
      <c r="E573" s="6">
        <v>-3</v>
      </c>
      <c r="F573" s="1" t="s">
        <v>149</v>
      </c>
    </row>
    <row r="574" spans="1:7" x14ac:dyDescent="0.35">
      <c r="A574" s="1" t="s">
        <v>76</v>
      </c>
      <c r="B574" s="1" t="s">
        <v>431</v>
      </c>
      <c r="C574">
        <v>0.20272469004786042</v>
      </c>
      <c r="D574" s="8">
        <v>1.7412541720479984</v>
      </c>
      <c r="E574" s="6">
        <v>-3</v>
      </c>
      <c r="F574" s="1" t="s">
        <v>187</v>
      </c>
    </row>
    <row r="575" spans="1:7" x14ac:dyDescent="0.35">
      <c r="A575" s="1" t="s">
        <v>93</v>
      </c>
      <c r="B575" t="s">
        <v>307</v>
      </c>
      <c r="C575">
        <v>-0.18566338049306946</v>
      </c>
      <c r="D575" s="8">
        <v>1.7388694567149068</v>
      </c>
      <c r="E575" s="6">
        <v>-3</v>
      </c>
    </row>
    <row r="576" spans="1:7" x14ac:dyDescent="0.35">
      <c r="A576" s="1" t="s">
        <v>590</v>
      </c>
      <c r="B576" t="s">
        <v>957</v>
      </c>
      <c r="C576">
        <v>-0.10194214162148202</v>
      </c>
      <c r="D576" s="8">
        <v>1.7369649129101277</v>
      </c>
      <c r="E576" s="6">
        <v>-0.85</v>
      </c>
      <c r="F576" s="1" t="s">
        <v>149</v>
      </c>
      <c r="G576" s="1" t="s">
        <v>789</v>
      </c>
    </row>
    <row r="577" spans="1:7" x14ac:dyDescent="0.35">
      <c r="A577" s="1" t="s">
        <v>329</v>
      </c>
      <c r="B577" s="1" t="s">
        <v>431</v>
      </c>
      <c r="C577">
        <v>0.21563544767921644</v>
      </c>
      <c r="D577" s="8">
        <v>1.7368766426156361</v>
      </c>
      <c r="E577" s="6">
        <v>-3</v>
      </c>
      <c r="F577" s="1" t="s">
        <v>233</v>
      </c>
    </row>
    <row r="578" spans="1:7" x14ac:dyDescent="0.35">
      <c r="A578" s="1" t="s">
        <v>330</v>
      </c>
      <c r="B578" s="1" t="s">
        <v>431</v>
      </c>
      <c r="C578">
        <v>0.2247038012368201</v>
      </c>
      <c r="D578" s="8">
        <v>1.7362833048771156</v>
      </c>
      <c r="E578" s="6">
        <v>0.8</v>
      </c>
      <c r="F578" s="1" t="s">
        <v>233</v>
      </c>
    </row>
    <row r="579" spans="1:7" x14ac:dyDescent="0.35">
      <c r="A579" s="1" t="s">
        <v>637</v>
      </c>
      <c r="B579" s="1" t="s">
        <v>729</v>
      </c>
      <c r="C579">
        <v>4.8592228054955056E-2</v>
      </c>
      <c r="D579" s="8">
        <v>1.7362320520008128</v>
      </c>
      <c r="E579" s="6">
        <v>1</v>
      </c>
      <c r="F579" s="1" t="s">
        <v>796</v>
      </c>
      <c r="G579" s="1" t="s">
        <v>808</v>
      </c>
    </row>
    <row r="580" spans="1:7" x14ac:dyDescent="0.35">
      <c r="A580" s="1" t="s">
        <v>638</v>
      </c>
      <c r="B580" s="1" t="s">
        <v>729</v>
      </c>
      <c r="C580">
        <v>-6.7278526677174821E-2</v>
      </c>
      <c r="D580" s="8">
        <v>1.7360929790975583</v>
      </c>
      <c r="E580" s="6">
        <v>-3</v>
      </c>
      <c r="F580" s="1" t="s">
        <v>809</v>
      </c>
    </row>
    <row r="581" spans="1:7" x14ac:dyDescent="0.35">
      <c r="A581" s="1" t="s">
        <v>1033</v>
      </c>
      <c r="B581" t="s">
        <v>1035</v>
      </c>
      <c r="C581">
        <v>-0.17254402225410789</v>
      </c>
      <c r="D581" s="8">
        <v>1.723293250912431</v>
      </c>
      <c r="E581" s="6">
        <v>-3</v>
      </c>
    </row>
    <row r="582" spans="1:7" x14ac:dyDescent="0.35">
      <c r="A582" s="1" t="s">
        <v>550</v>
      </c>
      <c r="B582" t="s">
        <v>957</v>
      </c>
      <c r="C582">
        <v>-0.10147195603573461</v>
      </c>
      <c r="D582" s="8">
        <v>1.721743582724637</v>
      </c>
      <c r="E582" s="6">
        <v>-0.2</v>
      </c>
      <c r="F582" s="1" t="s">
        <v>767</v>
      </c>
    </row>
    <row r="583" spans="1:7" x14ac:dyDescent="0.35">
      <c r="A583" s="1" t="s">
        <v>639</v>
      </c>
      <c r="B583" s="1" t="s">
        <v>729</v>
      </c>
      <c r="C583">
        <v>-5.6344292600626913E-2</v>
      </c>
      <c r="D583" s="8">
        <v>1.720322498168031</v>
      </c>
      <c r="E583" s="6">
        <v>2.2999999999999998</v>
      </c>
      <c r="F583" s="1" t="s">
        <v>810</v>
      </c>
      <c r="G583" s="1" t="s">
        <v>811</v>
      </c>
    </row>
    <row r="584" spans="1:7" x14ac:dyDescent="0.35">
      <c r="A584" s="1" t="s">
        <v>1161</v>
      </c>
      <c r="B584" t="s">
        <v>1180</v>
      </c>
      <c r="C584">
        <v>-0.15037832761918254</v>
      </c>
      <c r="D584" s="8">
        <v>1.7177903398149932</v>
      </c>
      <c r="E584" s="6">
        <v>-1.5</v>
      </c>
    </row>
    <row r="585" spans="1:7" x14ac:dyDescent="0.35">
      <c r="A585" s="1" t="s">
        <v>922</v>
      </c>
      <c r="B585" t="s">
        <v>957</v>
      </c>
      <c r="C585">
        <v>-8.548837391232271E-2</v>
      </c>
      <c r="D585" s="8">
        <v>1.7176106014614367</v>
      </c>
      <c r="E585" s="6">
        <v>-0.95</v>
      </c>
      <c r="F585" s="1" t="s">
        <v>173</v>
      </c>
    </row>
    <row r="586" spans="1:7" x14ac:dyDescent="0.35">
      <c r="A586" s="1" t="s">
        <v>1151</v>
      </c>
      <c r="B586" t="s">
        <v>1180</v>
      </c>
      <c r="C586">
        <v>-0.19526703911174687</v>
      </c>
      <c r="D586" s="8">
        <v>1.7158276965028372</v>
      </c>
      <c r="E586" s="6">
        <v>-3</v>
      </c>
    </row>
    <row r="587" spans="1:7" x14ac:dyDescent="0.35">
      <c r="A587" s="1" t="s">
        <v>94</v>
      </c>
      <c r="B587" t="s">
        <v>307</v>
      </c>
      <c r="C587">
        <v>0.11636573158855476</v>
      </c>
      <c r="D587" s="8">
        <v>1.7125690312834108</v>
      </c>
      <c r="E587" s="6">
        <v>-3</v>
      </c>
      <c r="F587" s="1" t="s">
        <v>161</v>
      </c>
    </row>
    <row r="588" spans="1:7" x14ac:dyDescent="0.35">
      <c r="A588" s="1" t="s">
        <v>415</v>
      </c>
      <c r="B588" t="s">
        <v>429</v>
      </c>
      <c r="C588">
        <v>0.2262692008340737</v>
      </c>
      <c r="D588" s="8">
        <v>1.7125402414501893</v>
      </c>
      <c r="E588" s="6">
        <v>-3</v>
      </c>
      <c r="F588" s="1" t="s">
        <v>173</v>
      </c>
    </row>
    <row r="589" spans="1:7" x14ac:dyDescent="0.35">
      <c r="A589" s="1" t="s">
        <v>640</v>
      </c>
      <c r="B589" s="1" t="s">
        <v>729</v>
      </c>
      <c r="C589">
        <v>5.9483797828188391E-2</v>
      </c>
      <c r="D589" s="8">
        <v>1.7106223453431548</v>
      </c>
      <c r="E589" s="6">
        <v>-3</v>
      </c>
      <c r="F589" s="1" t="s">
        <v>161</v>
      </c>
    </row>
    <row r="590" spans="1:7" x14ac:dyDescent="0.35">
      <c r="A590" s="1" t="s">
        <v>641</v>
      </c>
      <c r="B590" s="1" t="s">
        <v>729</v>
      </c>
      <c r="C590">
        <v>-5.0888558337973469E-2</v>
      </c>
      <c r="D590" s="8">
        <v>1.7095762619726684</v>
      </c>
      <c r="E590" s="6">
        <v>1.65</v>
      </c>
      <c r="F590" s="1" t="s">
        <v>812</v>
      </c>
    </row>
    <row r="591" spans="1:7" x14ac:dyDescent="0.35">
      <c r="A591" s="1" t="s">
        <v>1037</v>
      </c>
      <c r="B591" t="s">
        <v>1039</v>
      </c>
      <c r="C591">
        <v>-0.58181830660186828</v>
      </c>
      <c r="D591" s="8">
        <v>1.7019006263799712</v>
      </c>
      <c r="E591" s="6">
        <v>-3</v>
      </c>
      <c r="F591" s="1" t="s">
        <v>150</v>
      </c>
    </row>
    <row r="592" spans="1:7" x14ac:dyDescent="0.35">
      <c r="A592" s="1" t="s">
        <v>131</v>
      </c>
      <c r="B592" s="1" t="s">
        <v>431</v>
      </c>
      <c r="C592">
        <v>0.12652885271234049</v>
      </c>
      <c r="D592" s="8">
        <v>1.6999016759449117</v>
      </c>
      <c r="E592" s="6">
        <v>-3</v>
      </c>
      <c r="F592" s="1" t="s">
        <v>233</v>
      </c>
    </row>
    <row r="593" spans="1:7" x14ac:dyDescent="0.35">
      <c r="A593" s="1" t="s">
        <v>642</v>
      </c>
      <c r="B593" s="1" t="s">
        <v>729</v>
      </c>
      <c r="C593">
        <v>0.10007926293428526</v>
      </c>
      <c r="D593" s="8">
        <v>1.6997816460015105</v>
      </c>
      <c r="E593" s="6">
        <v>-1.85</v>
      </c>
      <c r="F593" s="1" t="s">
        <v>188</v>
      </c>
    </row>
    <row r="594" spans="1:7" x14ac:dyDescent="0.35">
      <c r="A594" s="1" t="s">
        <v>643</v>
      </c>
      <c r="B594" s="1" t="s">
        <v>729</v>
      </c>
      <c r="C594">
        <v>-6.5487854607372886E-2</v>
      </c>
      <c r="D594" s="8">
        <v>1.699540152771829</v>
      </c>
      <c r="E594" s="6">
        <v>-3</v>
      </c>
      <c r="F594" s="1" t="s">
        <v>813</v>
      </c>
      <c r="G594" s="1" t="s">
        <v>814</v>
      </c>
    </row>
    <row r="595" spans="1:7" x14ac:dyDescent="0.35">
      <c r="A595" s="1" t="s">
        <v>95</v>
      </c>
      <c r="B595" t="s">
        <v>307</v>
      </c>
      <c r="C595">
        <v>0.2080429244183204</v>
      </c>
      <c r="D595" s="8">
        <v>1.6958006399131507</v>
      </c>
      <c r="E595" s="6">
        <v>-3</v>
      </c>
      <c r="F595" s="1" t="s">
        <v>233</v>
      </c>
    </row>
    <row r="596" spans="1:7" x14ac:dyDescent="0.35">
      <c r="A596" s="1" t="s">
        <v>96</v>
      </c>
      <c r="B596" t="s">
        <v>307</v>
      </c>
      <c r="C596">
        <v>-0.20235810111727054</v>
      </c>
      <c r="D596" s="8">
        <v>1.6957786838810829</v>
      </c>
      <c r="E596" s="6">
        <v>-3</v>
      </c>
      <c r="F596" s="1" t="s">
        <v>289</v>
      </c>
    </row>
    <row r="597" spans="1:7" x14ac:dyDescent="0.35">
      <c r="A597" s="1" t="s">
        <v>1152</v>
      </c>
      <c r="B597" t="s">
        <v>1180</v>
      </c>
      <c r="C597">
        <v>0.13184115869525817</v>
      </c>
      <c r="D597" s="8">
        <v>1.6875983149462643</v>
      </c>
      <c r="E597" s="6">
        <v>-3</v>
      </c>
      <c r="F597" s="1" t="s">
        <v>157</v>
      </c>
    </row>
    <row r="598" spans="1:7" x14ac:dyDescent="0.35">
      <c r="A598" s="1" t="s">
        <v>644</v>
      </c>
      <c r="B598" s="1" t="s">
        <v>729</v>
      </c>
      <c r="C598">
        <v>-7.1584687919713591E-2</v>
      </c>
      <c r="D598" s="8">
        <v>1.68726928264807</v>
      </c>
      <c r="E598" s="6">
        <v>1.1000000000000001</v>
      </c>
      <c r="F598" s="1" t="s">
        <v>815</v>
      </c>
      <c r="G598" s="1" t="s">
        <v>816</v>
      </c>
    </row>
    <row r="599" spans="1:7" x14ac:dyDescent="0.35">
      <c r="A599" s="1" t="s">
        <v>1167</v>
      </c>
      <c r="B599" t="s">
        <v>1180</v>
      </c>
      <c r="C599">
        <v>0.11447864215079222</v>
      </c>
      <c r="D599" s="8">
        <v>1.686209167823153</v>
      </c>
      <c r="E599" s="6">
        <v>-3</v>
      </c>
      <c r="F599" s="1" t="s">
        <v>207</v>
      </c>
    </row>
    <row r="600" spans="1:7" x14ac:dyDescent="0.35">
      <c r="A600" s="1" t="s">
        <v>416</v>
      </c>
      <c r="B600" t="s">
        <v>429</v>
      </c>
      <c r="C600">
        <v>0.22580803441156161</v>
      </c>
      <c r="D600" s="8">
        <v>1.6849071070942383</v>
      </c>
      <c r="E600" s="6">
        <v>-0.9</v>
      </c>
      <c r="F600" s="1" t="s">
        <v>445</v>
      </c>
    </row>
    <row r="601" spans="1:7" x14ac:dyDescent="0.35">
      <c r="A601" s="1" t="s">
        <v>74</v>
      </c>
      <c r="B601" s="1" t="s">
        <v>431</v>
      </c>
      <c r="C601">
        <v>0.1949210378678638</v>
      </c>
      <c r="D601" s="8">
        <v>1.6782673218575597</v>
      </c>
      <c r="E601" s="6">
        <v>-3</v>
      </c>
      <c r="F601" s="1" t="s">
        <v>187</v>
      </c>
    </row>
    <row r="602" spans="1:7" x14ac:dyDescent="0.35">
      <c r="A602" s="1" t="s">
        <v>50</v>
      </c>
      <c r="B602" s="1" t="s">
        <v>431</v>
      </c>
      <c r="C602">
        <v>0.20587640056000489</v>
      </c>
      <c r="D602" s="8">
        <v>1.6776633203394913</v>
      </c>
      <c r="E602" s="6">
        <v>-3</v>
      </c>
      <c r="F602" s="1" t="s">
        <v>247</v>
      </c>
    </row>
    <row r="603" spans="1:7" x14ac:dyDescent="0.35">
      <c r="A603" s="1" t="s">
        <v>645</v>
      </c>
      <c r="B603" s="1" t="s">
        <v>729</v>
      </c>
      <c r="C603">
        <v>5.1357845006134523E-2</v>
      </c>
      <c r="D603" s="8">
        <v>1.6772387848985129</v>
      </c>
      <c r="E603" s="6">
        <v>1.8</v>
      </c>
      <c r="F603" s="1" t="s">
        <v>817</v>
      </c>
    </row>
    <row r="604" spans="1:7" x14ac:dyDescent="0.35">
      <c r="A604" s="1" t="s">
        <v>1098</v>
      </c>
      <c r="B604" t="s">
        <v>1108</v>
      </c>
      <c r="C604">
        <v>-0.14845126861403007</v>
      </c>
      <c r="D604" s="8">
        <v>1.6759103861648195</v>
      </c>
      <c r="E604" s="6">
        <v>-3</v>
      </c>
      <c r="F604" s="1" t="s">
        <v>150</v>
      </c>
    </row>
    <row r="605" spans="1:7" x14ac:dyDescent="0.35">
      <c r="A605" s="1" t="s">
        <v>97</v>
      </c>
      <c r="B605" t="s">
        <v>307</v>
      </c>
      <c r="C605">
        <v>-0.16353951628506835</v>
      </c>
      <c r="D605" s="8">
        <v>1.6755096170115953</v>
      </c>
      <c r="E605" s="6">
        <v>-3</v>
      </c>
      <c r="F605" s="1" t="s">
        <v>290</v>
      </c>
    </row>
    <row r="606" spans="1:7" x14ac:dyDescent="0.35">
      <c r="A606" s="1" t="s">
        <v>98</v>
      </c>
      <c r="B606" t="s">
        <v>307</v>
      </c>
      <c r="C606">
        <v>0.20499366728150209</v>
      </c>
      <c r="D606" s="8">
        <v>1.674782538806042</v>
      </c>
      <c r="E606" s="6">
        <v>-3</v>
      </c>
      <c r="F606" s="1" t="s">
        <v>233</v>
      </c>
    </row>
    <row r="607" spans="1:7" x14ac:dyDescent="0.35">
      <c r="A607" s="1" t="s">
        <v>99</v>
      </c>
      <c r="B607" t="s">
        <v>307</v>
      </c>
      <c r="C607">
        <v>0.26099154580417805</v>
      </c>
      <c r="D607" s="8">
        <v>1.6746135979159005</v>
      </c>
      <c r="E607" s="6">
        <v>-3</v>
      </c>
      <c r="F607" s="1" t="s">
        <v>246</v>
      </c>
    </row>
    <row r="608" spans="1:7" x14ac:dyDescent="0.35">
      <c r="A608" s="1" t="s">
        <v>100</v>
      </c>
      <c r="B608" t="s">
        <v>307</v>
      </c>
      <c r="C608">
        <v>-0.23064628348020644</v>
      </c>
      <c r="D608" s="8">
        <v>1.6737372079642192</v>
      </c>
      <c r="E608" s="6">
        <v>-3</v>
      </c>
      <c r="F608" s="1" t="s">
        <v>291</v>
      </c>
      <c r="G608" s="1" t="s">
        <v>292</v>
      </c>
    </row>
    <row r="609" spans="1:7" x14ac:dyDescent="0.35">
      <c r="A609" s="1" t="s">
        <v>99</v>
      </c>
      <c r="B609" s="1" t="s">
        <v>431</v>
      </c>
      <c r="C609">
        <v>0.2702638379077934</v>
      </c>
      <c r="D609" s="8">
        <v>1.6724355669123752</v>
      </c>
      <c r="E609" s="6">
        <v>-3</v>
      </c>
      <c r="F609" s="1" t="s">
        <v>246</v>
      </c>
    </row>
    <row r="610" spans="1:7" x14ac:dyDescent="0.35">
      <c r="A610" s="1" t="s">
        <v>646</v>
      </c>
      <c r="B610" s="1" t="s">
        <v>729</v>
      </c>
      <c r="C610">
        <v>-4.803232149084273E-2</v>
      </c>
      <c r="D610" s="8">
        <v>1.6705340884073603</v>
      </c>
      <c r="E610" s="6">
        <v>0.65</v>
      </c>
      <c r="F610" s="1" t="s">
        <v>153</v>
      </c>
      <c r="G610" s="1" t="s">
        <v>818</v>
      </c>
    </row>
    <row r="611" spans="1:7" x14ac:dyDescent="0.35">
      <c r="A611" s="1" t="s">
        <v>331</v>
      </c>
      <c r="B611" s="1" t="s">
        <v>431</v>
      </c>
      <c r="C611">
        <v>-0.20312351744696855</v>
      </c>
      <c r="D611" s="8">
        <v>1.6703909147514397</v>
      </c>
      <c r="E611" s="6">
        <v>-3</v>
      </c>
      <c r="F611" s="1" t="s">
        <v>165</v>
      </c>
    </row>
    <row r="612" spans="1:7" x14ac:dyDescent="0.35">
      <c r="A612" s="1" t="s">
        <v>647</v>
      </c>
      <c r="B612" s="1" t="s">
        <v>729</v>
      </c>
      <c r="C612">
        <v>5.3724595166478345E-2</v>
      </c>
      <c r="D612" s="8">
        <v>1.6680505013810505</v>
      </c>
      <c r="E612" s="6">
        <v>1.55</v>
      </c>
      <c r="F612" s="1" t="s">
        <v>819</v>
      </c>
    </row>
    <row r="613" spans="1:7" x14ac:dyDescent="0.35">
      <c r="A613" s="1" t="s">
        <v>98</v>
      </c>
      <c r="B613" s="1" t="s">
        <v>431</v>
      </c>
      <c r="C613">
        <v>0.21196180446717433</v>
      </c>
      <c r="D613" s="8">
        <v>1.6670859258163198</v>
      </c>
      <c r="E613" s="6">
        <v>-3</v>
      </c>
      <c r="F613" s="1" t="s">
        <v>233</v>
      </c>
    </row>
    <row r="614" spans="1:7" x14ac:dyDescent="0.35">
      <c r="A614" s="1" t="s">
        <v>65</v>
      </c>
      <c r="B614" t="s">
        <v>1108</v>
      </c>
      <c r="C614">
        <v>-0.49219486111379163</v>
      </c>
      <c r="D614" s="8">
        <v>1.6669044966324003</v>
      </c>
      <c r="E614" s="6">
        <v>-0.8</v>
      </c>
      <c r="F614" s="1" t="s">
        <v>276</v>
      </c>
    </row>
    <row r="615" spans="1:7" x14ac:dyDescent="0.35">
      <c r="A615" s="1" t="s">
        <v>332</v>
      </c>
      <c r="B615" s="1" t="s">
        <v>431</v>
      </c>
      <c r="C615">
        <v>-6.8642964453310848E-2</v>
      </c>
      <c r="D615" s="8">
        <v>1.665194309376582</v>
      </c>
      <c r="E615" s="6">
        <v>-3</v>
      </c>
      <c r="F615" s="1" t="s">
        <v>458</v>
      </c>
    </row>
    <row r="616" spans="1:7" x14ac:dyDescent="0.35">
      <c r="A616" s="1" t="s">
        <v>333</v>
      </c>
      <c r="B616" s="1" t="s">
        <v>431</v>
      </c>
      <c r="C616">
        <v>-0.1079559174236599</v>
      </c>
      <c r="D616" s="8">
        <v>1.6621685185463564</v>
      </c>
      <c r="E616" s="6">
        <v>0.25</v>
      </c>
      <c r="F616" s="1" t="s">
        <v>149</v>
      </c>
    </row>
    <row r="617" spans="1:7" x14ac:dyDescent="0.35">
      <c r="A617" s="1" t="s">
        <v>334</v>
      </c>
      <c r="B617" s="1" t="s">
        <v>431</v>
      </c>
      <c r="C617">
        <v>-8.2908292845748868E-2</v>
      </c>
      <c r="D617" s="8">
        <v>1.6585458323483226</v>
      </c>
      <c r="E617" s="6">
        <v>-3</v>
      </c>
    </row>
    <row r="618" spans="1:7" x14ac:dyDescent="0.35">
      <c r="A618" s="1" t="s">
        <v>391</v>
      </c>
      <c r="B618" t="s">
        <v>430</v>
      </c>
      <c r="C618">
        <v>0.31301314886704779</v>
      </c>
      <c r="D618" s="8">
        <v>1.6579756704157744</v>
      </c>
      <c r="E618" s="6">
        <v>-3</v>
      </c>
      <c r="F618" s="1" t="s">
        <v>173</v>
      </c>
    </row>
    <row r="619" spans="1:7" x14ac:dyDescent="0.35">
      <c r="A619" s="1" t="s">
        <v>335</v>
      </c>
      <c r="B619" s="1" t="s">
        <v>431</v>
      </c>
      <c r="C619">
        <v>-0.18071417362050246</v>
      </c>
      <c r="D619" s="8">
        <v>1.657110259523555</v>
      </c>
      <c r="E619" s="6">
        <v>-0.45</v>
      </c>
      <c r="F619" s="1" t="s">
        <v>188</v>
      </c>
    </row>
    <row r="620" spans="1:7" x14ac:dyDescent="0.35">
      <c r="A620" s="1" t="s">
        <v>213</v>
      </c>
      <c r="B620" t="s">
        <v>957</v>
      </c>
      <c r="C620">
        <v>-7.333496956893229E-2</v>
      </c>
      <c r="D620" s="8">
        <v>1.6552314766990737</v>
      </c>
      <c r="E620" s="6">
        <v>0.55000000000000004</v>
      </c>
      <c r="F620" s="1" t="s">
        <v>153</v>
      </c>
    </row>
    <row r="621" spans="1:7" x14ac:dyDescent="0.35">
      <c r="A621" s="1" t="s">
        <v>336</v>
      </c>
      <c r="B621" s="1" t="s">
        <v>431</v>
      </c>
      <c r="C621">
        <v>-0.14919044224010275</v>
      </c>
      <c r="D621" s="8">
        <v>1.6452917958103326</v>
      </c>
      <c r="E621" s="6">
        <v>-3</v>
      </c>
      <c r="F621" s="1" t="s">
        <v>459</v>
      </c>
    </row>
    <row r="622" spans="1:7" x14ac:dyDescent="0.35">
      <c r="A622" s="1" t="s">
        <v>648</v>
      </c>
      <c r="B622" s="1" t="s">
        <v>729</v>
      </c>
      <c r="C622">
        <v>-6.1162197900652582E-2</v>
      </c>
      <c r="D622" s="8">
        <v>1.6435151392065681</v>
      </c>
      <c r="E622" s="6">
        <v>2.0499999999999998</v>
      </c>
      <c r="F622" s="1" t="s">
        <v>188</v>
      </c>
    </row>
    <row r="623" spans="1:7" x14ac:dyDescent="0.35">
      <c r="A623" s="1" t="s">
        <v>1175</v>
      </c>
      <c r="B623" t="s">
        <v>1180</v>
      </c>
      <c r="C623">
        <v>-0.27410555139353471</v>
      </c>
      <c r="D623" s="8">
        <v>1.6411109790995255</v>
      </c>
      <c r="E623" s="6">
        <v>-1.9</v>
      </c>
      <c r="F623" s="1" t="s">
        <v>153</v>
      </c>
    </row>
    <row r="624" spans="1:7" x14ac:dyDescent="0.35">
      <c r="A624" s="1" t="s">
        <v>518</v>
      </c>
      <c r="B624" t="s">
        <v>957</v>
      </c>
      <c r="C624">
        <v>-0.10766800651064976</v>
      </c>
      <c r="D624" s="8">
        <v>1.6399428087690162</v>
      </c>
      <c r="E624" s="6">
        <v>-3</v>
      </c>
      <c r="F624" s="1" t="s">
        <v>233</v>
      </c>
    </row>
    <row r="625" spans="1:7" x14ac:dyDescent="0.35">
      <c r="A625" s="1" t="s">
        <v>649</v>
      </c>
      <c r="B625" s="1" t="s">
        <v>729</v>
      </c>
      <c r="C625">
        <v>-4.6011779855779748E-2</v>
      </c>
      <c r="D625" s="8">
        <v>1.639347447833142</v>
      </c>
      <c r="E625" s="6">
        <v>-3</v>
      </c>
      <c r="F625" s="1" t="s">
        <v>207</v>
      </c>
    </row>
    <row r="626" spans="1:7" x14ac:dyDescent="0.35">
      <c r="A626" s="1" t="s">
        <v>964</v>
      </c>
      <c r="B626" t="s">
        <v>969</v>
      </c>
      <c r="C626">
        <v>-0.33549767893716798</v>
      </c>
      <c r="D626" s="8">
        <v>1.6388014914782676</v>
      </c>
      <c r="E626" s="6">
        <v>-1.95</v>
      </c>
      <c r="F626" s="1" t="s">
        <v>970</v>
      </c>
    </row>
    <row r="627" spans="1:7" x14ac:dyDescent="0.35">
      <c r="A627" s="1" t="s">
        <v>650</v>
      </c>
      <c r="B627" s="1" t="s">
        <v>729</v>
      </c>
      <c r="C627">
        <v>-0.15612774091617942</v>
      </c>
      <c r="D627" s="8">
        <v>1.6385805426677527</v>
      </c>
      <c r="E627" s="6">
        <v>0.6</v>
      </c>
      <c r="F627" s="1" t="s">
        <v>820</v>
      </c>
    </row>
    <row r="628" spans="1:7" x14ac:dyDescent="0.35">
      <c r="A628" s="1" t="s">
        <v>651</v>
      </c>
      <c r="B628" s="1" t="s">
        <v>729</v>
      </c>
      <c r="C628">
        <v>5.9606859851503734E-2</v>
      </c>
      <c r="D628" s="8">
        <v>1.6380812448844866</v>
      </c>
      <c r="E628" s="6">
        <v>-3</v>
      </c>
      <c r="F628" s="1" t="s">
        <v>821</v>
      </c>
    </row>
    <row r="629" spans="1:7" x14ac:dyDescent="0.35">
      <c r="A629" s="1" t="s">
        <v>923</v>
      </c>
      <c r="B629" t="s">
        <v>957</v>
      </c>
      <c r="C629">
        <v>-8.996883776333725E-2</v>
      </c>
      <c r="D629" s="8">
        <v>1.6375474253492299</v>
      </c>
      <c r="E629" s="6">
        <v>0.75</v>
      </c>
      <c r="F629" s="1" t="s">
        <v>153</v>
      </c>
    </row>
    <row r="630" spans="1:7" x14ac:dyDescent="0.35">
      <c r="A630" s="1" t="s">
        <v>924</v>
      </c>
      <c r="B630" t="s">
        <v>957</v>
      </c>
      <c r="C630">
        <v>-0.12918333055205489</v>
      </c>
      <c r="D630" s="8">
        <v>1.6348519767364114</v>
      </c>
      <c r="E630" s="6">
        <v>-0.15</v>
      </c>
      <c r="F630" s="1" t="s">
        <v>150</v>
      </c>
    </row>
    <row r="631" spans="1:7" x14ac:dyDescent="0.35">
      <c r="A631" s="1" t="s">
        <v>652</v>
      </c>
      <c r="B631" s="1" t="s">
        <v>729</v>
      </c>
      <c r="C631">
        <v>-9.1222988019239504E-2</v>
      </c>
      <c r="D631" s="8">
        <v>1.6291645855610981</v>
      </c>
      <c r="E631" s="6">
        <v>-1.2</v>
      </c>
    </row>
    <row r="632" spans="1:7" x14ac:dyDescent="0.35">
      <c r="A632" s="1" t="s">
        <v>1157</v>
      </c>
      <c r="B632" t="s">
        <v>1180</v>
      </c>
      <c r="C632">
        <v>-0.15402213039469057</v>
      </c>
      <c r="D632" s="8">
        <v>1.6288203790454043</v>
      </c>
      <c r="E632" s="6">
        <v>-3</v>
      </c>
      <c r="F632" s="1" t="s">
        <v>150</v>
      </c>
    </row>
    <row r="633" spans="1:7" x14ac:dyDescent="0.35">
      <c r="A633" s="1" t="s">
        <v>101</v>
      </c>
      <c r="B633" t="s">
        <v>307</v>
      </c>
      <c r="C633">
        <v>0.20248226945987807</v>
      </c>
      <c r="D633" s="8">
        <v>1.6264676687071635</v>
      </c>
      <c r="E633" s="6">
        <v>-0.45</v>
      </c>
      <c r="F633" s="1" t="s">
        <v>260</v>
      </c>
    </row>
    <row r="634" spans="1:7" x14ac:dyDescent="0.35">
      <c r="A634" s="1" t="s">
        <v>653</v>
      </c>
      <c r="B634" s="1" t="s">
        <v>729</v>
      </c>
      <c r="C634">
        <v>-8.243181962387372E-2</v>
      </c>
      <c r="D634" s="8">
        <v>1.6261957340896034</v>
      </c>
      <c r="E634" s="6">
        <v>-0.7</v>
      </c>
      <c r="F634" s="1" t="s">
        <v>822</v>
      </c>
      <c r="G634" s="1" t="s">
        <v>823</v>
      </c>
    </row>
    <row r="635" spans="1:7" x14ac:dyDescent="0.35">
      <c r="A635" s="1" t="s">
        <v>245</v>
      </c>
      <c r="B635" s="1" t="s">
        <v>431</v>
      </c>
      <c r="C635">
        <v>-9.958315576410616E-2</v>
      </c>
      <c r="D635" s="8">
        <v>1.6220901018909446</v>
      </c>
      <c r="E635" s="6">
        <v>-3</v>
      </c>
      <c r="F635" s="1" t="s">
        <v>150</v>
      </c>
    </row>
    <row r="636" spans="1:7" x14ac:dyDescent="0.35">
      <c r="A636" s="1" t="s">
        <v>102</v>
      </c>
      <c r="B636" t="s">
        <v>307</v>
      </c>
      <c r="C636">
        <v>-8.4648703993258106E-2</v>
      </c>
      <c r="D636" s="8">
        <v>1.6217651901285046</v>
      </c>
      <c r="E636" s="6">
        <v>1.1499999999999999</v>
      </c>
      <c r="G636" s="1" t="s">
        <v>293</v>
      </c>
    </row>
    <row r="637" spans="1:7" x14ac:dyDescent="0.35">
      <c r="A637" s="1" t="s">
        <v>965</v>
      </c>
      <c r="B637" t="s">
        <v>969</v>
      </c>
      <c r="C637">
        <v>-0.16356468605149915</v>
      </c>
      <c r="D637" s="8">
        <v>1.6173055302721293</v>
      </c>
      <c r="E637" s="6">
        <v>-3</v>
      </c>
      <c r="F637" s="1" t="s">
        <v>157</v>
      </c>
    </row>
    <row r="638" spans="1:7" x14ac:dyDescent="0.35">
      <c r="A638" s="1" t="s">
        <v>337</v>
      </c>
      <c r="B638" s="1" t="s">
        <v>431</v>
      </c>
      <c r="C638">
        <v>9.9508299744091366E-2</v>
      </c>
      <c r="D638" s="8">
        <v>1.6171000390613215</v>
      </c>
      <c r="E638" s="6">
        <v>-3</v>
      </c>
      <c r="F638" s="1" t="s">
        <v>187</v>
      </c>
    </row>
    <row r="639" spans="1:7" x14ac:dyDescent="0.35">
      <c r="A639" s="1" t="s">
        <v>417</v>
      </c>
      <c r="B639" t="s">
        <v>429</v>
      </c>
      <c r="C639">
        <v>-0.28839731136781166</v>
      </c>
      <c r="D639" s="8">
        <v>1.60973710217165</v>
      </c>
      <c r="E639" s="6">
        <v>-3</v>
      </c>
    </row>
    <row r="640" spans="1:7" x14ac:dyDescent="0.35">
      <c r="A640" s="1" t="s">
        <v>338</v>
      </c>
      <c r="B640" s="1" t="s">
        <v>431</v>
      </c>
      <c r="C640">
        <v>9.9982685567609336E-2</v>
      </c>
      <c r="D640" s="8">
        <v>1.6092691589974073</v>
      </c>
      <c r="E640" s="6">
        <v>-0.65</v>
      </c>
      <c r="F640" s="1" t="s">
        <v>150</v>
      </c>
    </row>
    <row r="641" spans="1:7" x14ac:dyDescent="0.35">
      <c r="A641" s="1" t="s">
        <v>966</v>
      </c>
      <c r="B641" t="s">
        <v>969</v>
      </c>
      <c r="C641">
        <v>-0.17561164785768693</v>
      </c>
      <c r="D641" s="8">
        <v>1.6089747453109877</v>
      </c>
      <c r="E641" s="6">
        <v>-3</v>
      </c>
      <c r="F641" s="1" t="s">
        <v>971</v>
      </c>
      <c r="G641" s="1" t="s">
        <v>1196</v>
      </c>
    </row>
    <row r="642" spans="1:7" x14ac:dyDescent="0.35">
      <c r="A642" s="1" t="s">
        <v>654</v>
      </c>
      <c r="B642" s="1" t="s">
        <v>729</v>
      </c>
      <c r="C642">
        <v>0.14253511519246276</v>
      </c>
      <c r="D642" s="8">
        <v>1.6086082347490034</v>
      </c>
      <c r="E642" s="6">
        <v>-1.6</v>
      </c>
      <c r="F642" s="1" t="s">
        <v>203</v>
      </c>
    </row>
    <row r="643" spans="1:7" x14ac:dyDescent="0.35">
      <c r="A643" s="1" t="s">
        <v>925</v>
      </c>
      <c r="B643" t="s">
        <v>957</v>
      </c>
      <c r="C643">
        <v>-7.1686355135725952E-2</v>
      </c>
      <c r="D643" s="8">
        <v>1.6076411808616133</v>
      </c>
      <c r="E643" s="6">
        <v>-3</v>
      </c>
      <c r="F643" s="1" t="s">
        <v>151</v>
      </c>
    </row>
    <row r="644" spans="1:7" x14ac:dyDescent="0.35">
      <c r="A644" s="1" t="s">
        <v>655</v>
      </c>
      <c r="B644" s="1" t="s">
        <v>729</v>
      </c>
      <c r="C644">
        <v>-5.6392626728063722E-2</v>
      </c>
      <c r="D644" s="8">
        <v>1.6065852770977542</v>
      </c>
      <c r="E644" s="6">
        <v>-3</v>
      </c>
      <c r="F644" s="1" t="s">
        <v>187</v>
      </c>
    </row>
    <row r="645" spans="1:7" x14ac:dyDescent="0.35">
      <c r="A645" s="1" t="s">
        <v>103</v>
      </c>
      <c r="B645" t="s">
        <v>307</v>
      </c>
      <c r="C645">
        <v>0.18406344727517868</v>
      </c>
      <c r="D645" s="8">
        <v>1.6036113104163576</v>
      </c>
      <c r="E645" s="6">
        <v>-3</v>
      </c>
      <c r="F645" s="1" t="s">
        <v>187</v>
      </c>
      <c r="G645" s="1" t="s">
        <v>294</v>
      </c>
    </row>
    <row r="646" spans="1:7" x14ac:dyDescent="0.35">
      <c r="A646" s="1" t="s">
        <v>104</v>
      </c>
      <c r="B646" t="s">
        <v>307</v>
      </c>
      <c r="C646">
        <v>-8.3845662942764521E-2</v>
      </c>
      <c r="D646" s="8">
        <v>1.6030527621803961</v>
      </c>
      <c r="E646" s="6">
        <v>-3</v>
      </c>
      <c r="F646" s="1" t="s">
        <v>150</v>
      </c>
    </row>
    <row r="647" spans="1:7" x14ac:dyDescent="0.35">
      <c r="A647" s="1" t="s">
        <v>1099</v>
      </c>
      <c r="B647" t="s">
        <v>1108</v>
      </c>
      <c r="C647">
        <v>-0.13544945512195278</v>
      </c>
      <c r="D647" s="8">
        <v>1.6014236161709114</v>
      </c>
      <c r="E647" s="6">
        <v>2</v>
      </c>
      <c r="F647" s="1" t="s">
        <v>161</v>
      </c>
    </row>
    <row r="648" spans="1:7" x14ac:dyDescent="0.35">
      <c r="A648" s="1" t="s">
        <v>339</v>
      </c>
      <c r="B648" s="1" t="s">
        <v>431</v>
      </c>
      <c r="C648">
        <v>-0.15512340998477203</v>
      </c>
      <c r="D648" s="8">
        <v>1.6008733939916613</v>
      </c>
      <c r="E648" s="6">
        <v>0.85</v>
      </c>
      <c r="F648" s="1" t="s">
        <v>460</v>
      </c>
    </row>
    <row r="649" spans="1:7" x14ac:dyDescent="0.35">
      <c r="A649" s="1" t="s">
        <v>340</v>
      </c>
      <c r="B649" s="1" t="s">
        <v>431</v>
      </c>
      <c r="C649">
        <v>0.17323969102103676</v>
      </c>
      <c r="D649" s="8">
        <v>1.6004701029447472</v>
      </c>
      <c r="E649" s="6">
        <v>-3</v>
      </c>
      <c r="F649" s="1" t="s">
        <v>233</v>
      </c>
    </row>
    <row r="650" spans="1:7" x14ac:dyDescent="0.35">
      <c r="A650" s="1" t="s">
        <v>105</v>
      </c>
      <c r="B650" t="s">
        <v>307</v>
      </c>
      <c r="C650">
        <v>-7.0120303621063779E-2</v>
      </c>
      <c r="D650" s="8">
        <v>1.5995102275305566</v>
      </c>
      <c r="E650" s="6">
        <v>2</v>
      </c>
      <c r="F650" s="1" t="s">
        <v>170</v>
      </c>
      <c r="G650" s="1" t="s">
        <v>295</v>
      </c>
    </row>
    <row r="651" spans="1:7" x14ac:dyDescent="0.35">
      <c r="A651" s="1" t="s">
        <v>184</v>
      </c>
      <c r="B651" s="1" t="s">
        <v>729</v>
      </c>
      <c r="C651">
        <v>-0.10553070295421946</v>
      </c>
      <c r="D651" s="8">
        <v>1.5984940424309997</v>
      </c>
      <c r="E651" s="6">
        <v>1.3</v>
      </c>
      <c r="F651" s="1" t="s">
        <v>185</v>
      </c>
      <c r="G651" s="1" t="s">
        <v>186</v>
      </c>
    </row>
    <row r="652" spans="1:7" x14ac:dyDescent="0.35">
      <c r="A652" s="1" t="s">
        <v>656</v>
      </c>
      <c r="B652" s="1" t="s">
        <v>729</v>
      </c>
      <c r="C652">
        <v>-0.11443127518330748</v>
      </c>
      <c r="D652" s="8">
        <v>1.5984107165484616</v>
      </c>
      <c r="E652" s="6">
        <v>-3</v>
      </c>
      <c r="F652" s="1" t="s">
        <v>206</v>
      </c>
    </row>
    <row r="653" spans="1:7" x14ac:dyDescent="0.35">
      <c r="A653" s="1" t="s">
        <v>657</v>
      </c>
      <c r="B653" s="1" t="s">
        <v>729</v>
      </c>
      <c r="C653">
        <v>-6.1878169071995448E-2</v>
      </c>
      <c r="D653" s="8">
        <v>1.5982004319510172</v>
      </c>
      <c r="E653" s="6">
        <v>-3</v>
      </c>
      <c r="F653" s="1" t="s">
        <v>156</v>
      </c>
      <c r="G653" s="1" t="s">
        <v>824</v>
      </c>
    </row>
    <row r="654" spans="1:7" x14ac:dyDescent="0.35">
      <c r="A654" s="1" t="s">
        <v>52</v>
      </c>
      <c r="B654" s="1" t="s">
        <v>729</v>
      </c>
      <c r="C654">
        <v>0.11580479466536489</v>
      </c>
      <c r="D654" s="8">
        <v>1.5980652832121218</v>
      </c>
      <c r="E654" s="6">
        <v>-0.65</v>
      </c>
      <c r="F654" s="1" t="s">
        <v>187</v>
      </c>
    </row>
    <row r="655" spans="1:7" x14ac:dyDescent="0.35">
      <c r="A655" s="1" t="s">
        <v>106</v>
      </c>
      <c r="B655" s="1" t="s">
        <v>431</v>
      </c>
      <c r="C655">
        <v>-0.13265513246828484</v>
      </c>
      <c r="D655" s="8">
        <v>1.5970291783044437</v>
      </c>
      <c r="E655" s="6">
        <v>-1.1499999999999999</v>
      </c>
      <c r="F655" s="1" t="s">
        <v>153</v>
      </c>
    </row>
    <row r="656" spans="1:7" x14ac:dyDescent="0.35">
      <c r="A656" s="1" t="s">
        <v>658</v>
      </c>
      <c r="B656" s="1" t="s">
        <v>729</v>
      </c>
      <c r="C656">
        <v>-6.6343926586132168E-2</v>
      </c>
      <c r="D656" s="8">
        <v>1.5965948551897942</v>
      </c>
      <c r="E656" s="6">
        <v>-3</v>
      </c>
    </row>
    <row r="657" spans="1:7" x14ac:dyDescent="0.35">
      <c r="A657" s="1" t="s">
        <v>659</v>
      </c>
      <c r="B657" s="1" t="s">
        <v>729</v>
      </c>
      <c r="C657">
        <v>-4.8884083982514759E-2</v>
      </c>
      <c r="D657" s="8">
        <v>1.5959344482646016</v>
      </c>
      <c r="E657" s="6">
        <v>-3</v>
      </c>
      <c r="F657" s="1" t="s">
        <v>188</v>
      </c>
    </row>
    <row r="658" spans="1:7" x14ac:dyDescent="0.35">
      <c r="A658" s="1" t="s">
        <v>660</v>
      </c>
      <c r="B658" s="1" t="s">
        <v>729</v>
      </c>
      <c r="C658">
        <v>0.13692563940044167</v>
      </c>
      <c r="D658" s="8">
        <v>1.5919475446660074</v>
      </c>
      <c r="E658" s="6">
        <v>1.05</v>
      </c>
      <c r="F658" s="1" t="s">
        <v>187</v>
      </c>
      <c r="G658" s="1" t="s">
        <v>825</v>
      </c>
    </row>
    <row r="659" spans="1:7" x14ac:dyDescent="0.35">
      <c r="A659" s="1" t="s">
        <v>341</v>
      </c>
      <c r="B659" s="1" t="s">
        <v>431</v>
      </c>
      <c r="C659">
        <v>0.17350599030684682</v>
      </c>
      <c r="D659" s="8">
        <v>1.5852903558937144</v>
      </c>
      <c r="E659" s="6">
        <v>-1.7</v>
      </c>
      <c r="F659" s="1" t="s">
        <v>233</v>
      </c>
    </row>
    <row r="660" spans="1:7" x14ac:dyDescent="0.35">
      <c r="A660" s="1" t="s">
        <v>342</v>
      </c>
      <c r="B660" s="1" t="s">
        <v>431</v>
      </c>
      <c r="C660">
        <v>-7.4706245773444285E-2</v>
      </c>
      <c r="D660" s="8">
        <v>1.5823574195172443</v>
      </c>
      <c r="E660" s="6">
        <v>-3</v>
      </c>
    </row>
    <row r="661" spans="1:7" x14ac:dyDescent="0.35">
      <c r="A661" s="1" t="s">
        <v>967</v>
      </c>
      <c r="B661" t="s">
        <v>969</v>
      </c>
      <c r="C661">
        <v>-0.19888620308711524</v>
      </c>
      <c r="D661" s="8">
        <v>1.5821103415533351</v>
      </c>
      <c r="E661" s="6">
        <v>-3</v>
      </c>
      <c r="F661" s="1" t="s">
        <v>972</v>
      </c>
    </row>
    <row r="662" spans="1:7" x14ac:dyDescent="0.35">
      <c r="A662" s="1" t="s">
        <v>226</v>
      </c>
      <c r="B662" t="s">
        <v>957</v>
      </c>
      <c r="C662">
        <v>0.11071489521121991</v>
      </c>
      <c r="D662" s="8">
        <v>1.5819146354475728</v>
      </c>
      <c r="E662" s="6">
        <v>-3</v>
      </c>
      <c r="F662" s="1" t="s">
        <v>150</v>
      </c>
    </row>
    <row r="663" spans="1:7" x14ac:dyDescent="0.35">
      <c r="A663" s="1" t="s">
        <v>343</v>
      </c>
      <c r="B663" s="1" t="s">
        <v>431</v>
      </c>
      <c r="C663">
        <v>0.14716188543857642</v>
      </c>
      <c r="D663" s="8">
        <v>1.5816245563593154</v>
      </c>
      <c r="E663" s="6">
        <v>-0.9</v>
      </c>
      <c r="F663" s="1" t="s">
        <v>188</v>
      </c>
    </row>
    <row r="664" spans="1:7" x14ac:dyDescent="0.35">
      <c r="A664" s="1" t="s">
        <v>1100</v>
      </c>
      <c r="B664" t="s">
        <v>1108</v>
      </c>
      <c r="C664">
        <v>0.51375960411756738</v>
      </c>
      <c r="D664" s="8">
        <v>1.5813582305332721</v>
      </c>
      <c r="E664" s="6">
        <v>-3</v>
      </c>
      <c r="F664" s="1" t="s">
        <v>1120</v>
      </c>
    </row>
    <row r="665" spans="1:7" x14ac:dyDescent="0.35">
      <c r="A665" s="1" t="s">
        <v>418</v>
      </c>
      <c r="B665" t="s">
        <v>429</v>
      </c>
      <c r="C665">
        <v>-0.2338630152468073</v>
      </c>
      <c r="D665" s="8">
        <v>1.5807588698018089</v>
      </c>
      <c r="E665" s="6">
        <v>-3</v>
      </c>
      <c r="F665" s="1" t="s">
        <v>481</v>
      </c>
    </row>
    <row r="666" spans="1:7" x14ac:dyDescent="0.35">
      <c r="A666" s="1" t="s">
        <v>661</v>
      </c>
      <c r="B666" s="1" t="s">
        <v>729</v>
      </c>
      <c r="C666">
        <v>0.10040449109729532</v>
      </c>
      <c r="D666" s="8">
        <v>1.5794283774034201</v>
      </c>
      <c r="E666" s="6">
        <v>-3</v>
      </c>
    </row>
    <row r="667" spans="1:7" x14ac:dyDescent="0.35">
      <c r="A667" s="1" t="s">
        <v>419</v>
      </c>
      <c r="B667" t="s">
        <v>429</v>
      </c>
      <c r="C667">
        <v>-0.13614884945846134</v>
      </c>
      <c r="D667" s="8">
        <v>1.5781365323824259</v>
      </c>
      <c r="E667" s="6">
        <v>-1.55</v>
      </c>
      <c r="F667" s="1" t="s">
        <v>237</v>
      </c>
      <c r="G667" s="1" t="s">
        <v>482</v>
      </c>
    </row>
    <row r="668" spans="1:7" x14ac:dyDescent="0.35">
      <c r="A668" s="1" t="s">
        <v>662</v>
      </c>
      <c r="B668" s="1" t="s">
        <v>729</v>
      </c>
      <c r="C668">
        <v>-6.3688697673189923E-2</v>
      </c>
      <c r="D668" s="8">
        <v>1.5756673396232914</v>
      </c>
      <c r="E668" s="6">
        <v>0</v>
      </c>
      <c r="F668" s="1" t="s">
        <v>826</v>
      </c>
      <c r="G668" s="1" t="s">
        <v>827</v>
      </c>
    </row>
    <row r="669" spans="1:7" x14ac:dyDescent="0.35">
      <c r="A669" s="1" t="s">
        <v>968</v>
      </c>
      <c r="B669" t="s">
        <v>969</v>
      </c>
      <c r="C669">
        <v>-0.20657122592018001</v>
      </c>
      <c r="D669" s="8">
        <v>1.5741460384640358</v>
      </c>
      <c r="E669" s="6">
        <v>1.7</v>
      </c>
      <c r="F669" s="1" t="s">
        <v>153</v>
      </c>
    </row>
    <row r="670" spans="1:7" x14ac:dyDescent="0.35">
      <c r="A670" s="1" t="s">
        <v>106</v>
      </c>
      <c r="B670" t="s">
        <v>307</v>
      </c>
      <c r="C670">
        <v>-0.12649255419381733</v>
      </c>
      <c r="D670" s="8">
        <v>1.5722537177758866</v>
      </c>
      <c r="E670" s="6">
        <v>-1.1499999999999999</v>
      </c>
      <c r="F670" s="1" t="s">
        <v>153</v>
      </c>
    </row>
    <row r="671" spans="1:7" x14ac:dyDescent="0.35">
      <c r="A671" s="1" t="s">
        <v>663</v>
      </c>
      <c r="B671" s="1" t="s">
        <v>729</v>
      </c>
      <c r="C671">
        <v>0.16266886158458177</v>
      </c>
      <c r="D671" s="8">
        <v>1.572124018153179</v>
      </c>
      <c r="E671" s="6">
        <v>-1.3</v>
      </c>
      <c r="G671" s="1" t="s">
        <v>828</v>
      </c>
    </row>
    <row r="672" spans="1:7" x14ac:dyDescent="0.35">
      <c r="A672" s="1" t="s">
        <v>107</v>
      </c>
      <c r="B672" t="s">
        <v>307</v>
      </c>
      <c r="C672">
        <v>0.16542610547865763</v>
      </c>
      <c r="D672" s="8">
        <v>1.5710635346673043</v>
      </c>
      <c r="E672" s="6">
        <v>-3</v>
      </c>
      <c r="F672" s="1" t="s">
        <v>247</v>
      </c>
    </row>
    <row r="673" spans="1:7" x14ac:dyDescent="0.35">
      <c r="A673" s="1" t="s">
        <v>108</v>
      </c>
      <c r="B673" t="s">
        <v>307</v>
      </c>
      <c r="C673">
        <v>0.16296165586771899</v>
      </c>
      <c r="D673" s="8">
        <v>1.5703850639439874</v>
      </c>
      <c r="E673" s="6">
        <v>0.2</v>
      </c>
      <c r="F673" s="1" t="s">
        <v>187</v>
      </c>
    </row>
    <row r="674" spans="1:7" x14ac:dyDescent="0.35">
      <c r="A674" s="1" t="s">
        <v>664</v>
      </c>
      <c r="B674" s="1" t="s">
        <v>729</v>
      </c>
      <c r="C674">
        <v>-0.18059508790327139</v>
      </c>
      <c r="D674" s="8">
        <v>1.570358815239955</v>
      </c>
      <c r="E674" s="6">
        <v>-3</v>
      </c>
      <c r="F674" s="1" t="s">
        <v>829</v>
      </c>
    </row>
    <row r="675" spans="1:7" x14ac:dyDescent="0.35">
      <c r="A675" s="1" t="s">
        <v>109</v>
      </c>
      <c r="B675" t="s">
        <v>307</v>
      </c>
      <c r="C675">
        <v>0.20694837869374116</v>
      </c>
      <c r="D675" s="8">
        <v>1.5701112539038604</v>
      </c>
      <c r="E675" s="6">
        <v>-3</v>
      </c>
      <c r="F675" s="1" t="s">
        <v>233</v>
      </c>
    </row>
    <row r="676" spans="1:7" x14ac:dyDescent="0.35">
      <c r="A676" s="1" t="s">
        <v>110</v>
      </c>
      <c r="B676" t="s">
        <v>307</v>
      </c>
      <c r="C676">
        <v>-0.10862492870343957</v>
      </c>
      <c r="D676" s="8">
        <v>1.5674714491848778</v>
      </c>
      <c r="E676" s="6">
        <v>-1.9</v>
      </c>
      <c r="F676" s="1" t="s">
        <v>296</v>
      </c>
    </row>
    <row r="677" spans="1:7" x14ac:dyDescent="0.35">
      <c r="A677" s="1" t="s">
        <v>111</v>
      </c>
      <c r="B677" t="s">
        <v>307</v>
      </c>
      <c r="C677">
        <v>0.17133153108192872</v>
      </c>
      <c r="D677" s="8">
        <v>1.5663562823662283</v>
      </c>
      <c r="E677" s="6">
        <v>-3</v>
      </c>
      <c r="F677" s="1" t="s">
        <v>187</v>
      </c>
    </row>
    <row r="678" spans="1:7" x14ac:dyDescent="0.35">
      <c r="A678" s="1" t="s">
        <v>1184</v>
      </c>
      <c r="B678" s="1" t="s">
        <v>1188</v>
      </c>
      <c r="C678">
        <v>-0.13645637257604404</v>
      </c>
      <c r="D678" s="8">
        <v>1.5581811381190813</v>
      </c>
      <c r="E678" s="6">
        <v>-0.75</v>
      </c>
      <c r="F678" s="1" t="s">
        <v>1185</v>
      </c>
    </row>
    <row r="679" spans="1:7" x14ac:dyDescent="0.35">
      <c r="A679" s="1" t="s">
        <v>344</v>
      </c>
      <c r="B679" s="1" t="s">
        <v>431</v>
      </c>
      <c r="C679">
        <v>0.27055117055167899</v>
      </c>
      <c r="D679" s="8">
        <v>1.5577430385363882</v>
      </c>
      <c r="E679" s="6">
        <v>0.05</v>
      </c>
      <c r="F679" s="1" t="s">
        <v>149</v>
      </c>
      <c r="G679" s="1" t="s">
        <v>461</v>
      </c>
    </row>
    <row r="680" spans="1:7" x14ac:dyDescent="0.35">
      <c r="A680" s="1" t="s">
        <v>618</v>
      </c>
      <c r="B680" t="s">
        <v>957</v>
      </c>
      <c r="C680">
        <v>-9.2757037924428229E-2</v>
      </c>
      <c r="D680" s="8">
        <v>1.5537210815618852</v>
      </c>
      <c r="E680" s="6">
        <v>0.35</v>
      </c>
      <c r="F680" s="1" t="s">
        <v>161</v>
      </c>
    </row>
    <row r="681" spans="1:7" x14ac:dyDescent="0.35">
      <c r="A681" s="1" t="s">
        <v>665</v>
      </c>
      <c r="B681" s="1" t="s">
        <v>729</v>
      </c>
      <c r="C681">
        <v>-5.71358649426114E-2</v>
      </c>
      <c r="D681" s="8">
        <v>1.5533292503378471</v>
      </c>
      <c r="E681" s="6">
        <v>1.4</v>
      </c>
      <c r="F681" s="1" t="s">
        <v>161</v>
      </c>
      <c r="G681" s="1" t="s">
        <v>830</v>
      </c>
    </row>
    <row r="682" spans="1:7" x14ac:dyDescent="0.35">
      <c r="A682" s="1" t="s">
        <v>1176</v>
      </c>
      <c r="B682" t="s">
        <v>1180</v>
      </c>
      <c r="C682">
        <v>-0.14021500581207558</v>
      </c>
      <c r="D682" s="8">
        <v>1.5530395129989767</v>
      </c>
      <c r="E682" s="6">
        <v>0.6</v>
      </c>
      <c r="F682" s="1" t="s">
        <v>207</v>
      </c>
      <c r="G682" s="1" t="s">
        <v>1192</v>
      </c>
    </row>
    <row r="683" spans="1:7" x14ac:dyDescent="0.35">
      <c r="A683" s="1" t="s">
        <v>345</v>
      </c>
      <c r="B683" s="1" t="s">
        <v>431</v>
      </c>
      <c r="C683">
        <v>-7.195181329512243E-2</v>
      </c>
      <c r="D683" s="8">
        <v>1.5523161786330288</v>
      </c>
      <c r="E683" s="6">
        <v>-3</v>
      </c>
      <c r="F683" s="1" t="s">
        <v>462</v>
      </c>
    </row>
    <row r="684" spans="1:7" x14ac:dyDescent="0.35">
      <c r="A684" s="1" t="s">
        <v>1101</v>
      </c>
      <c r="B684" t="s">
        <v>1108</v>
      </c>
      <c r="C684">
        <v>-0.13691483589830261</v>
      </c>
      <c r="D684" s="8">
        <v>1.5512957352417698</v>
      </c>
      <c r="E684" s="6">
        <v>-3</v>
      </c>
      <c r="F684" s="1" t="s">
        <v>1121</v>
      </c>
    </row>
    <row r="685" spans="1:7" x14ac:dyDescent="0.35">
      <c r="A685" s="1" t="s">
        <v>666</v>
      </c>
      <c r="B685" s="1" t="s">
        <v>729</v>
      </c>
      <c r="C685">
        <v>-4.6646885942511318E-2</v>
      </c>
      <c r="D685" s="8">
        <v>1.549919595332383</v>
      </c>
      <c r="E685" s="6">
        <v>-3</v>
      </c>
      <c r="F685" s="1" t="s">
        <v>161</v>
      </c>
      <c r="G685" s="1" t="s">
        <v>831</v>
      </c>
    </row>
    <row r="686" spans="1:7" x14ac:dyDescent="0.35">
      <c r="A686" s="1" t="s">
        <v>667</v>
      </c>
      <c r="B686" s="1" t="s">
        <v>729</v>
      </c>
      <c r="C686">
        <v>-7.0481622948868228E-2</v>
      </c>
      <c r="D686" s="8">
        <v>1.5496085979819814</v>
      </c>
      <c r="E686" s="6">
        <v>-3</v>
      </c>
      <c r="F686" s="1" t="s">
        <v>832</v>
      </c>
    </row>
    <row r="687" spans="1:7" x14ac:dyDescent="0.35">
      <c r="A687" s="1" t="s">
        <v>154</v>
      </c>
      <c r="B687" s="1" t="s">
        <v>431</v>
      </c>
      <c r="C687">
        <v>0.13021232868980326</v>
      </c>
      <c r="D687" s="8">
        <v>1.5476158568183225</v>
      </c>
      <c r="E687" s="6">
        <v>0.3</v>
      </c>
      <c r="F687" s="1" t="s">
        <v>155</v>
      </c>
    </row>
    <row r="688" spans="1:7" x14ac:dyDescent="0.35">
      <c r="A688" s="1" t="s">
        <v>112</v>
      </c>
      <c r="B688" t="s">
        <v>307</v>
      </c>
      <c r="C688">
        <v>-0.21306280758457397</v>
      </c>
      <c r="D688" s="8">
        <v>1.545511289034865</v>
      </c>
      <c r="E688" s="6">
        <v>-3</v>
      </c>
      <c r="F688" s="1" t="s">
        <v>150</v>
      </c>
    </row>
    <row r="689" spans="1:7" x14ac:dyDescent="0.35">
      <c r="A689" s="1" t="s">
        <v>490</v>
      </c>
      <c r="B689" t="s">
        <v>957</v>
      </c>
      <c r="C689">
        <v>-7.9301049554418121E-2</v>
      </c>
      <c r="D689" s="8">
        <v>1.5372030174065998</v>
      </c>
      <c r="E689" s="6">
        <v>1.2</v>
      </c>
      <c r="F689" s="1" t="s">
        <v>161</v>
      </c>
    </row>
    <row r="690" spans="1:7" x14ac:dyDescent="0.35">
      <c r="A690" s="1" t="s">
        <v>926</v>
      </c>
      <c r="B690" t="s">
        <v>957</v>
      </c>
      <c r="C690">
        <v>-0.24445199628374836</v>
      </c>
      <c r="D690" s="8">
        <v>1.5347616923153264</v>
      </c>
      <c r="E690" s="6">
        <v>-3</v>
      </c>
      <c r="F690" s="1" t="s">
        <v>1006</v>
      </c>
    </row>
    <row r="691" spans="1:7" x14ac:dyDescent="0.35">
      <c r="A691" s="1" t="s">
        <v>113</v>
      </c>
      <c r="B691" t="s">
        <v>307</v>
      </c>
      <c r="C691">
        <v>0.13775453373702706</v>
      </c>
      <c r="D691" s="8">
        <v>1.5325735298531244</v>
      </c>
      <c r="E691" s="6">
        <v>-3</v>
      </c>
      <c r="F691" s="1" t="s">
        <v>260</v>
      </c>
    </row>
    <row r="692" spans="1:7" x14ac:dyDescent="0.35">
      <c r="A692" s="1" t="s">
        <v>927</v>
      </c>
      <c r="B692" t="s">
        <v>957</v>
      </c>
      <c r="C692">
        <v>7.8279142526574155E-2</v>
      </c>
      <c r="D692" s="8">
        <v>1.5242932281637782</v>
      </c>
      <c r="E692" s="6">
        <v>-3</v>
      </c>
      <c r="F692" s="1" t="s">
        <v>1007</v>
      </c>
    </row>
    <row r="693" spans="1:7" x14ac:dyDescent="0.35">
      <c r="A693" s="1" t="s">
        <v>928</v>
      </c>
      <c r="B693" t="s">
        <v>957</v>
      </c>
      <c r="C693">
        <v>-0.24115717363818734</v>
      </c>
      <c r="D693" s="8">
        <v>1.5204227476576859</v>
      </c>
      <c r="E693" s="6">
        <v>-0.2</v>
      </c>
      <c r="F693" s="1" t="s">
        <v>151</v>
      </c>
    </row>
    <row r="694" spans="1:7" x14ac:dyDescent="0.35">
      <c r="A694" s="1" t="s">
        <v>200</v>
      </c>
      <c r="B694" s="1" t="s">
        <v>729</v>
      </c>
      <c r="C694">
        <v>-5.152695237754585E-2</v>
      </c>
      <c r="D694" s="8">
        <v>1.5198837170855837</v>
      </c>
      <c r="E694" s="6">
        <v>1.05</v>
      </c>
      <c r="F694" s="7" t="s">
        <v>201</v>
      </c>
      <c r="G694" s="1" t="s">
        <v>202</v>
      </c>
    </row>
    <row r="695" spans="1:7" x14ac:dyDescent="0.35">
      <c r="A695" s="1" t="s">
        <v>899</v>
      </c>
      <c r="B695" s="1" t="s">
        <v>1188</v>
      </c>
      <c r="C695">
        <v>-0.27921843753417708</v>
      </c>
      <c r="D695" s="8">
        <v>1.5183763778050354</v>
      </c>
      <c r="E695" s="6">
        <v>-3</v>
      </c>
      <c r="F695" s="1" t="s">
        <v>153</v>
      </c>
    </row>
    <row r="696" spans="1:7" x14ac:dyDescent="0.35">
      <c r="A696" s="1" t="s">
        <v>1102</v>
      </c>
      <c r="B696" t="s">
        <v>1108</v>
      </c>
      <c r="C696">
        <v>-0.30290102906730398</v>
      </c>
      <c r="D696" s="8">
        <v>1.5174962224489332</v>
      </c>
      <c r="E696" s="6">
        <v>-3</v>
      </c>
      <c r="F696" s="1" t="s">
        <v>1122</v>
      </c>
    </row>
    <row r="697" spans="1:7" x14ac:dyDescent="0.35">
      <c r="A697" s="1" t="s">
        <v>929</v>
      </c>
      <c r="B697" t="s">
        <v>957</v>
      </c>
      <c r="C697">
        <v>-7.6054868655533098E-2</v>
      </c>
      <c r="D697" s="8">
        <v>1.5174268123257544</v>
      </c>
      <c r="E697" s="6">
        <v>0.8</v>
      </c>
      <c r="F697" s="1" t="s">
        <v>150</v>
      </c>
    </row>
    <row r="698" spans="1:7" x14ac:dyDescent="0.35">
      <c r="A698" s="1" t="s">
        <v>649</v>
      </c>
      <c r="B698" t="s">
        <v>957</v>
      </c>
      <c r="C698">
        <v>-7.0331092699270459E-2</v>
      </c>
      <c r="D698" s="8">
        <v>1.5170319367760532</v>
      </c>
      <c r="E698" s="6">
        <v>-3</v>
      </c>
      <c r="F698" s="1" t="s">
        <v>207</v>
      </c>
    </row>
    <row r="699" spans="1:7" x14ac:dyDescent="0.35">
      <c r="A699" s="1" t="s">
        <v>114</v>
      </c>
      <c r="B699" t="s">
        <v>307</v>
      </c>
      <c r="C699">
        <v>0.14111831315188234</v>
      </c>
      <c r="D699" s="8">
        <v>1.5111064552071602</v>
      </c>
      <c r="E699" s="6">
        <v>-3</v>
      </c>
      <c r="F699" s="1" t="s">
        <v>260</v>
      </c>
    </row>
    <row r="700" spans="1:7" x14ac:dyDescent="0.35">
      <c r="A700" s="1" t="s">
        <v>668</v>
      </c>
      <c r="B700" s="1" t="s">
        <v>729</v>
      </c>
      <c r="C700">
        <v>-4.9152487631618211E-2</v>
      </c>
      <c r="D700" s="8">
        <v>1.5071081778487467</v>
      </c>
      <c r="E700" s="6">
        <v>-1.2</v>
      </c>
      <c r="F700" s="1" t="s">
        <v>833</v>
      </c>
    </row>
    <row r="701" spans="1:7" x14ac:dyDescent="0.35">
      <c r="A701" s="1" t="s">
        <v>669</v>
      </c>
      <c r="B701" s="1" t="s">
        <v>729</v>
      </c>
      <c r="C701">
        <v>-0.13075137581188534</v>
      </c>
      <c r="D701" s="8">
        <v>1.506859424269035</v>
      </c>
      <c r="E701" s="6">
        <v>-3</v>
      </c>
      <c r="F701" s="1" t="s">
        <v>834</v>
      </c>
    </row>
    <row r="702" spans="1:7" x14ac:dyDescent="0.35">
      <c r="A702" s="1" t="s">
        <v>115</v>
      </c>
      <c r="B702" t="s">
        <v>307</v>
      </c>
      <c r="C702">
        <v>-7.708190707913383E-2</v>
      </c>
      <c r="D702" s="8">
        <v>1.5065305976830328</v>
      </c>
      <c r="E702" s="6">
        <v>0.85</v>
      </c>
      <c r="F702" s="1" t="s">
        <v>151</v>
      </c>
    </row>
    <row r="703" spans="1:7" x14ac:dyDescent="0.35">
      <c r="A703" s="1" t="s">
        <v>534</v>
      </c>
      <c r="B703" t="s">
        <v>957</v>
      </c>
      <c r="C703">
        <v>-0.10569618430263236</v>
      </c>
      <c r="D703" s="8">
        <v>1.5050385224252218</v>
      </c>
      <c r="E703" s="6">
        <v>-3</v>
      </c>
    </row>
    <row r="704" spans="1:7" x14ac:dyDescent="0.35">
      <c r="A704" s="1" t="s">
        <v>670</v>
      </c>
      <c r="B704" s="1" t="s">
        <v>729</v>
      </c>
      <c r="C704">
        <v>-5.2986574345198434E-2</v>
      </c>
      <c r="D704" s="8">
        <v>1.5045959910069941</v>
      </c>
      <c r="E704" s="6">
        <v>1.5</v>
      </c>
      <c r="F704" s="1" t="s">
        <v>149</v>
      </c>
      <c r="G704" s="1" t="s">
        <v>835</v>
      </c>
    </row>
    <row r="705" spans="1:7" x14ac:dyDescent="0.35">
      <c r="A705" s="1" t="s">
        <v>116</v>
      </c>
      <c r="B705" t="s">
        <v>307</v>
      </c>
      <c r="C705">
        <v>-7.6404243113115583E-2</v>
      </c>
      <c r="D705" s="8">
        <v>1.5043154753492791</v>
      </c>
      <c r="E705" s="6">
        <v>-1.55</v>
      </c>
      <c r="F705" s="1" t="s">
        <v>297</v>
      </c>
    </row>
    <row r="706" spans="1:7" x14ac:dyDescent="0.35">
      <c r="A706" s="1" t="s">
        <v>671</v>
      </c>
      <c r="B706" s="1" t="s">
        <v>729</v>
      </c>
      <c r="C706">
        <v>4.5960894795541198E-2</v>
      </c>
      <c r="D706" s="8">
        <v>1.5035789528505998</v>
      </c>
      <c r="E706" s="6">
        <v>1.8</v>
      </c>
      <c r="F706" s="1" t="s">
        <v>161</v>
      </c>
      <c r="G706" s="1" t="s">
        <v>836</v>
      </c>
    </row>
    <row r="707" spans="1:7" x14ac:dyDescent="0.35">
      <c r="A707" s="1" t="s">
        <v>619</v>
      </c>
      <c r="B707" t="s">
        <v>957</v>
      </c>
      <c r="C707">
        <v>-8.4249026759473419E-2</v>
      </c>
      <c r="D707" s="8">
        <v>1.5030710322254885</v>
      </c>
      <c r="E707" s="6">
        <v>-3</v>
      </c>
      <c r="F707" s="1" t="s">
        <v>157</v>
      </c>
    </row>
    <row r="708" spans="1:7" x14ac:dyDescent="0.35">
      <c r="A708" s="1" t="s">
        <v>930</v>
      </c>
      <c r="B708" t="s">
        <v>957</v>
      </c>
      <c r="C708">
        <v>0.32565302810728836</v>
      </c>
      <c r="D708" s="8">
        <v>1.5029370720749966</v>
      </c>
      <c r="E708" s="6">
        <v>-3</v>
      </c>
      <c r="F708" s="1" t="s">
        <v>188</v>
      </c>
    </row>
    <row r="709" spans="1:7" x14ac:dyDescent="0.35">
      <c r="A709" s="1" t="s">
        <v>672</v>
      </c>
      <c r="B709" s="1" t="s">
        <v>729</v>
      </c>
      <c r="C709">
        <v>4.6706527871387349E-2</v>
      </c>
      <c r="D709" s="8">
        <v>1.5021614485711097</v>
      </c>
      <c r="E709" s="6">
        <v>-3</v>
      </c>
      <c r="F709" s="1" t="s">
        <v>150</v>
      </c>
    </row>
    <row r="710" spans="1:7" x14ac:dyDescent="0.35">
      <c r="A710" s="1" t="s">
        <v>117</v>
      </c>
      <c r="B710" t="s">
        <v>307</v>
      </c>
      <c r="C710">
        <v>0.15114887402547317</v>
      </c>
      <c r="D710" s="8">
        <v>1.5006694947166337</v>
      </c>
      <c r="E710" s="6">
        <v>-3</v>
      </c>
      <c r="F710" s="1" t="s">
        <v>233</v>
      </c>
    </row>
    <row r="711" spans="1:7" x14ac:dyDescent="0.35">
      <c r="A711" s="1" t="s">
        <v>673</v>
      </c>
      <c r="B711" s="1" t="s">
        <v>729</v>
      </c>
      <c r="C711">
        <v>-5.3565898899818928E-2</v>
      </c>
      <c r="D711" s="8">
        <v>1.4998784017288305</v>
      </c>
      <c r="E711" s="6">
        <v>-3</v>
      </c>
      <c r="F711" s="1" t="s">
        <v>233</v>
      </c>
    </row>
    <row r="712" spans="1:7" x14ac:dyDescent="0.35">
      <c r="A712" s="1" t="s">
        <v>118</v>
      </c>
      <c r="B712" t="s">
        <v>307</v>
      </c>
      <c r="C712">
        <v>0.18608882021719797</v>
      </c>
      <c r="D712" s="8">
        <v>1.4984763447942171</v>
      </c>
      <c r="E712" s="6">
        <v>-3</v>
      </c>
      <c r="F712" s="1" t="s">
        <v>233</v>
      </c>
    </row>
    <row r="713" spans="1:7" x14ac:dyDescent="0.35">
      <c r="A713" s="1" t="s">
        <v>59</v>
      </c>
      <c r="B713" s="1" t="s">
        <v>431</v>
      </c>
      <c r="C713">
        <v>-0.35479262917403265</v>
      </c>
      <c r="D713" s="8">
        <v>1.4964819479744234</v>
      </c>
      <c r="E713" s="6">
        <v>-3</v>
      </c>
      <c r="F713" s="1" t="s">
        <v>273</v>
      </c>
    </row>
    <row r="714" spans="1:7" x14ac:dyDescent="0.35">
      <c r="A714" s="1" t="s">
        <v>674</v>
      </c>
      <c r="B714" s="1" t="s">
        <v>729</v>
      </c>
      <c r="C714">
        <v>-5.0944703772402414E-2</v>
      </c>
      <c r="D714" s="8">
        <v>1.4955293121190243</v>
      </c>
      <c r="E714" s="6">
        <v>-3</v>
      </c>
      <c r="F714" s="1" t="s">
        <v>188</v>
      </c>
    </row>
    <row r="715" spans="1:7" x14ac:dyDescent="0.35">
      <c r="A715" s="1" t="s">
        <v>1163</v>
      </c>
      <c r="B715" t="s">
        <v>1180</v>
      </c>
      <c r="C715">
        <v>-0.1399741858865336</v>
      </c>
      <c r="D715" s="8">
        <v>1.4949358673163182</v>
      </c>
      <c r="E715" s="6">
        <v>-3</v>
      </c>
      <c r="F715" s="1" t="s">
        <v>1164</v>
      </c>
    </row>
    <row r="716" spans="1:7" x14ac:dyDescent="0.35">
      <c r="A716" s="1" t="s">
        <v>675</v>
      </c>
      <c r="B716" s="1" t="s">
        <v>729</v>
      </c>
      <c r="C716">
        <v>-4.8862081341859612E-2</v>
      </c>
      <c r="D716" s="8">
        <v>1.4948050132111355</v>
      </c>
      <c r="E716" s="6">
        <v>1</v>
      </c>
      <c r="F716" s="1" t="s">
        <v>161</v>
      </c>
    </row>
    <row r="717" spans="1:7" x14ac:dyDescent="0.35">
      <c r="A717" s="1" t="s">
        <v>676</v>
      </c>
      <c r="B717" s="1" t="s">
        <v>729</v>
      </c>
      <c r="C717">
        <v>-4.5556929644286079E-2</v>
      </c>
      <c r="D717" s="8">
        <v>1.4947265433923875</v>
      </c>
      <c r="E717" s="6">
        <v>1.5</v>
      </c>
      <c r="F717" s="1" t="s">
        <v>837</v>
      </c>
    </row>
    <row r="718" spans="1:7" x14ac:dyDescent="0.35">
      <c r="A718" s="1" t="s">
        <v>428</v>
      </c>
      <c r="B718" s="1" t="s">
        <v>729</v>
      </c>
      <c r="C718">
        <v>-0.10722116699006479</v>
      </c>
      <c r="D718" s="8">
        <v>1.4926947666759365</v>
      </c>
      <c r="E718" s="6">
        <v>1.4</v>
      </c>
    </row>
    <row r="719" spans="1:7" x14ac:dyDescent="0.35">
      <c r="A719" s="1" t="s">
        <v>931</v>
      </c>
      <c r="B719" t="s">
        <v>957</v>
      </c>
      <c r="C719">
        <v>-0.10122961259351163</v>
      </c>
      <c r="D719" s="8">
        <v>1.4917737552842034</v>
      </c>
      <c r="E719" s="6">
        <v>-3</v>
      </c>
      <c r="F719" s="1" t="s">
        <v>150</v>
      </c>
    </row>
    <row r="720" spans="1:7" x14ac:dyDescent="0.35">
      <c r="A720" s="1" t="s">
        <v>38</v>
      </c>
      <c r="B720" s="1" t="s">
        <v>431</v>
      </c>
      <c r="C720">
        <v>0.15593105820466163</v>
      </c>
      <c r="D720" s="8">
        <v>1.4890655160335766</v>
      </c>
      <c r="E720" s="6">
        <v>-3</v>
      </c>
      <c r="F720" s="1" t="s">
        <v>233</v>
      </c>
    </row>
    <row r="721" spans="1:7" x14ac:dyDescent="0.35">
      <c r="A721" s="1" t="s">
        <v>1072</v>
      </c>
      <c r="B721" t="s">
        <v>1079</v>
      </c>
      <c r="C721">
        <v>-0.14628126186983753</v>
      </c>
      <c r="D721" s="8">
        <v>1.4889838159179585</v>
      </c>
      <c r="E721" s="6">
        <v>-0.75</v>
      </c>
      <c r="F721" s="1" t="s">
        <v>473</v>
      </c>
    </row>
    <row r="722" spans="1:7" x14ac:dyDescent="0.35">
      <c r="A722" s="1" t="s">
        <v>537</v>
      </c>
      <c r="B722" t="s">
        <v>957</v>
      </c>
      <c r="C722">
        <v>-0.10529645975526139</v>
      </c>
      <c r="D722" s="8">
        <v>1.4887947570224014</v>
      </c>
      <c r="E722" s="6">
        <v>-3</v>
      </c>
      <c r="F722" s="1" t="s">
        <v>207</v>
      </c>
    </row>
    <row r="723" spans="1:7" x14ac:dyDescent="0.35">
      <c r="A723" s="1" t="s">
        <v>119</v>
      </c>
      <c r="B723" t="s">
        <v>307</v>
      </c>
      <c r="C723">
        <v>0.13192002958356308</v>
      </c>
      <c r="D723" s="8">
        <v>1.4885705264665525</v>
      </c>
      <c r="E723" s="6">
        <v>-3</v>
      </c>
      <c r="F723" s="1" t="s">
        <v>233</v>
      </c>
    </row>
    <row r="724" spans="1:7" x14ac:dyDescent="0.35">
      <c r="A724" s="1" t="s">
        <v>392</v>
      </c>
      <c r="B724" t="s">
        <v>430</v>
      </c>
      <c r="C724">
        <v>9.4026732452993894E-2</v>
      </c>
      <c r="D724" s="8">
        <v>1.4883576598688775</v>
      </c>
      <c r="E724" s="6">
        <v>-3</v>
      </c>
    </row>
    <row r="725" spans="1:7" x14ac:dyDescent="0.35">
      <c r="A725" s="1" t="s">
        <v>120</v>
      </c>
      <c r="B725" t="s">
        <v>307</v>
      </c>
      <c r="C725">
        <v>-0.15102458630765336</v>
      </c>
      <c r="D725" s="8">
        <v>1.4868042248138107</v>
      </c>
      <c r="E725" s="6">
        <v>-3</v>
      </c>
    </row>
    <row r="726" spans="1:7" x14ac:dyDescent="0.35">
      <c r="A726" s="1" t="s">
        <v>677</v>
      </c>
      <c r="B726" s="1" t="s">
        <v>729</v>
      </c>
      <c r="C726">
        <v>-5.4165499964977687E-2</v>
      </c>
      <c r="D726" s="8">
        <v>1.4858534673360924</v>
      </c>
      <c r="E726" s="6">
        <v>1.5</v>
      </c>
      <c r="F726" s="1" t="s">
        <v>838</v>
      </c>
    </row>
    <row r="727" spans="1:7" x14ac:dyDescent="0.35">
      <c r="A727" s="1" t="s">
        <v>1169</v>
      </c>
      <c r="B727" t="s">
        <v>1180</v>
      </c>
      <c r="C727">
        <v>0.3847663141582805</v>
      </c>
      <c r="D727" s="8">
        <v>1.4858503734721435</v>
      </c>
      <c r="E727" s="6">
        <v>-3</v>
      </c>
      <c r="F727" s="1" t="s">
        <v>188</v>
      </c>
    </row>
    <row r="728" spans="1:7" x14ac:dyDescent="0.35">
      <c r="A728" s="1" t="s">
        <v>121</v>
      </c>
      <c r="B728" t="s">
        <v>307</v>
      </c>
      <c r="C728">
        <v>0.19234772042800408</v>
      </c>
      <c r="D728" s="8">
        <v>1.4858135688993908</v>
      </c>
      <c r="E728" s="6">
        <v>-3</v>
      </c>
      <c r="F728" s="1" t="s">
        <v>233</v>
      </c>
    </row>
    <row r="729" spans="1:7" x14ac:dyDescent="0.35">
      <c r="A729" s="1" t="s">
        <v>122</v>
      </c>
      <c r="B729" t="s">
        <v>307</v>
      </c>
      <c r="C729">
        <v>0.1135673530190795</v>
      </c>
      <c r="D729" s="8">
        <v>1.4857777417980997</v>
      </c>
      <c r="E729" s="6">
        <v>0.8</v>
      </c>
      <c r="F729" s="1" t="s">
        <v>284</v>
      </c>
    </row>
    <row r="730" spans="1:7" x14ac:dyDescent="0.35">
      <c r="A730" s="1" t="s">
        <v>208</v>
      </c>
      <c r="B730" t="s">
        <v>1108</v>
      </c>
      <c r="C730">
        <v>-0.15463253313734721</v>
      </c>
      <c r="D730" s="8">
        <v>1.4821051365574165</v>
      </c>
      <c r="E730" s="6">
        <v>-3</v>
      </c>
      <c r="F730" s="1" t="s">
        <v>209</v>
      </c>
    </row>
    <row r="731" spans="1:7" x14ac:dyDescent="0.35">
      <c r="A731" s="1" t="s">
        <v>346</v>
      </c>
      <c r="B731" s="1" t="s">
        <v>431</v>
      </c>
      <c r="C731">
        <v>0.17386735116258811</v>
      </c>
      <c r="D731" s="8">
        <v>1.479950993600917</v>
      </c>
      <c r="E731" s="6">
        <v>-3</v>
      </c>
      <c r="F731" s="1" t="s">
        <v>438</v>
      </c>
    </row>
    <row r="732" spans="1:7" x14ac:dyDescent="0.35">
      <c r="A732" s="1" t="s">
        <v>678</v>
      </c>
      <c r="B732" s="1" t="s">
        <v>729</v>
      </c>
      <c r="C732">
        <v>0.11622722292733934</v>
      </c>
      <c r="D732" s="8">
        <v>1.4782352880694183</v>
      </c>
      <c r="E732" s="6">
        <v>1.6</v>
      </c>
      <c r="F732" s="1" t="s">
        <v>151</v>
      </c>
      <c r="G732" s="1" t="s">
        <v>839</v>
      </c>
    </row>
    <row r="733" spans="1:7" x14ac:dyDescent="0.35">
      <c r="A733" s="1" t="s">
        <v>123</v>
      </c>
      <c r="B733" t="s">
        <v>307</v>
      </c>
      <c r="C733">
        <v>0.12869059282262071</v>
      </c>
      <c r="D733" s="8">
        <v>1.4779970183470794</v>
      </c>
      <c r="E733" s="6">
        <v>-0.55000000000000004</v>
      </c>
      <c r="F733" s="1" t="s">
        <v>298</v>
      </c>
    </row>
    <row r="734" spans="1:7" x14ac:dyDescent="0.35">
      <c r="A734" s="1" t="s">
        <v>1088</v>
      </c>
      <c r="B734" t="s">
        <v>1089</v>
      </c>
      <c r="C734">
        <v>0.31779810403832121</v>
      </c>
      <c r="D734" s="8">
        <v>1.4761188103012786</v>
      </c>
      <c r="E734" s="6">
        <v>-1.4</v>
      </c>
      <c r="F734" s="1" t="s">
        <v>188</v>
      </c>
    </row>
    <row r="735" spans="1:7" x14ac:dyDescent="0.35">
      <c r="A735" s="1" t="s">
        <v>94</v>
      </c>
      <c r="B735" s="1" t="s">
        <v>431</v>
      </c>
      <c r="C735">
        <v>0.11526927491425414</v>
      </c>
      <c r="D735" s="8">
        <v>1.4758887470697153</v>
      </c>
      <c r="E735" s="6">
        <v>-3</v>
      </c>
      <c r="F735" s="1" t="s">
        <v>161</v>
      </c>
    </row>
    <row r="736" spans="1:7" x14ac:dyDescent="0.35">
      <c r="A736" s="1" t="s">
        <v>347</v>
      </c>
      <c r="B736" s="1" t="s">
        <v>431</v>
      </c>
      <c r="C736">
        <v>0.17329230081232805</v>
      </c>
      <c r="D736" s="8">
        <v>1.4733255789798609</v>
      </c>
      <c r="E736" s="6">
        <v>-0.15</v>
      </c>
      <c r="F736" s="1" t="s">
        <v>151</v>
      </c>
      <c r="G736" s="1" t="s">
        <v>463</v>
      </c>
    </row>
    <row r="737" spans="1:7" x14ac:dyDescent="0.35">
      <c r="A737" s="1" t="s">
        <v>407</v>
      </c>
      <c r="B737" t="s">
        <v>1039</v>
      </c>
      <c r="C737">
        <v>-0.2625542243789894</v>
      </c>
      <c r="D737" s="8">
        <v>1.47324688012034</v>
      </c>
      <c r="E737" s="6">
        <v>-3</v>
      </c>
      <c r="F737" s="1" t="s">
        <v>478</v>
      </c>
    </row>
    <row r="738" spans="1:7" x14ac:dyDescent="0.35">
      <c r="A738" s="1" t="s">
        <v>124</v>
      </c>
      <c r="B738" t="s">
        <v>307</v>
      </c>
      <c r="C738">
        <v>0.15280760213360378</v>
      </c>
      <c r="D738" s="8">
        <v>1.4715847992564675</v>
      </c>
      <c r="E738" s="6">
        <v>-3</v>
      </c>
      <c r="F738" s="1" t="s">
        <v>187</v>
      </c>
    </row>
    <row r="739" spans="1:7" x14ac:dyDescent="0.35">
      <c r="A739" s="1" t="s">
        <v>125</v>
      </c>
      <c r="B739" t="s">
        <v>307</v>
      </c>
      <c r="C739">
        <v>-0.25663421862662017</v>
      </c>
      <c r="D739" s="8">
        <v>1.4682467404165027</v>
      </c>
      <c r="E739" s="6">
        <v>-0.65</v>
      </c>
      <c r="F739" s="1" t="s">
        <v>299</v>
      </c>
      <c r="G739" s="1" t="s">
        <v>1124</v>
      </c>
    </row>
    <row r="740" spans="1:7" x14ac:dyDescent="0.35">
      <c r="A740" s="1" t="s">
        <v>505</v>
      </c>
      <c r="B740" t="s">
        <v>957</v>
      </c>
      <c r="C740">
        <v>-8.0041171160375707E-2</v>
      </c>
      <c r="D740" s="8">
        <v>1.4614298268166601</v>
      </c>
      <c r="E740" s="6">
        <v>0.05</v>
      </c>
      <c r="F740" s="1" t="s">
        <v>438</v>
      </c>
      <c r="G740" s="1" t="s">
        <v>743</v>
      </c>
    </row>
    <row r="741" spans="1:7" x14ac:dyDescent="0.35">
      <c r="A741" s="1" t="s">
        <v>126</v>
      </c>
      <c r="B741" t="s">
        <v>307</v>
      </c>
      <c r="C741">
        <v>-0.14824590263692849</v>
      </c>
      <c r="D741" s="8">
        <v>1.4608770893301992</v>
      </c>
      <c r="E741" s="6">
        <v>-3</v>
      </c>
      <c r="F741" s="1" t="s">
        <v>150</v>
      </c>
    </row>
    <row r="742" spans="1:7" x14ac:dyDescent="0.35">
      <c r="A742" s="1" t="s">
        <v>932</v>
      </c>
      <c r="B742" t="s">
        <v>957</v>
      </c>
      <c r="C742">
        <v>-6.9851312630096973E-2</v>
      </c>
      <c r="D742" s="8">
        <v>1.4587667892853329</v>
      </c>
      <c r="E742" s="6">
        <v>-3</v>
      </c>
      <c r="F742" s="1" t="s">
        <v>1008</v>
      </c>
    </row>
    <row r="743" spans="1:7" x14ac:dyDescent="0.35">
      <c r="A743" s="1" t="s">
        <v>679</v>
      </c>
      <c r="B743" s="1" t="s">
        <v>729</v>
      </c>
      <c r="C743">
        <v>4.9250571544897745E-2</v>
      </c>
      <c r="D743" s="8">
        <v>1.4572385305038531</v>
      </c>
      <c r="E743" s="6">
        <v>-3</v>
      </c>
      <c r="F743" s="1" t="s">
        <v>150</v>
      </c>
    </row>
    <row r="744" spans="1:7" x14ac:dyDescent="0.35">
      <c r="A744" s="1" t="s">
        <v>680</v>
      </c>
      <c r="B744" s="1" t="s">
        <v>729</v>
      </c>
      <c r="C744">
        <v>-4.9689397257698498E-2</v>
      </c>
      <c r="D744" s="8">
        <v>1.4563587583973203</v>
      </c>
      <c r="E744" s="6">
        <v>0</v>
      </c>
      <c r="F744" s="1" t="s">
        <v>161</v>
      </c>
      <c r="G744" s="1" t="s">
        <v>840</v>
      </c>
    </row>
    <row r="745" spans="1:7" x14ac:dyDescent="0.35">
      <c r="A745" s="1" t="s">
        <v>681</v>
      </c>
      <c r="B745" s="1" t="s">
        <v>729</v>
      </c>
      <c r="C745">
        <v>-4.9794101619218843E-2</v>
      </c>
      <c r="D745" s="8">
        <v>1.4561033244220143</v>
      </c>
      <c r="E745" s="6">
        <v>-3</v>
      </c>
      <c r="F745" s="1" t="s">
        <v>150</v>
      </c>
    </row>
    <row r="746" spans="1:7" x14ac:dyDescent="0.35">
      <c r="A746" s="1" t="s">
        <v>420</v>
      </c>
      <c r="B746" t="s">
        <v>429</v>
      </c>
      <c r="C746">
        <v>-0.34025660316512407</v>
      </c>
      <c r="D746" s="8">
        <v>1.4558835664740368</v>
      </c>
      <c r="E746" s="6">
        <v>-3</v>
      </c>
      <c r="F746" s="7" t="s">
        <v>483</v>
      </c>
    </row>
    <row r="747" spans="1:7" x14ac:dyDescent="0.35">
      <c r="A747" s="1" t="s">
        <v>1126</v>
      </c>
      <c r="B747" t="s">
        <v>1180</v>
      </c>
      <c r="C747">
        <v>-0.23797212820648156</v>
      </c>
      <c r="D747" s="8">
        <v>1.4554673414202648</v>
      </c>
      <c r="E747" s="6">
        <v>-3</v>
      </c>
      <c r="F747" s="1" t="s">
        <v>150</v>
      </c>
    </row>
    <row r="748" spans="1:7" x14ac:dyDescent="0.35">
      <c r="A748" s="1" t="s">
        <v>682</v>
      </c>
      <c r="B748" s="1" t="s">
        <v>729</v>
      </c>
      <c r="C748">
        <v>-3.9522967810603819E-2</v>
      </c>
      <c r="D748" s="8">
        <v>1.454412944581265</v>
      </c>
      <c r="E748" s="6">
        <v>-0.2</v>
      </c>
    </row>
    <row r="749" spans="1:7" x14ac:dyDescent="0.35">
      <c r="A749" s="1" t="s">
        <v>933</v>
      </c>
      <c r="B749" t="s">
        <v>957</v>
      </c>
      <c r="C749">
        <v>7.3745738570892228E-2</v>
      </c>
      <c r="D749" s="8">
        <v>1.4541427257371742</v>
      </c>
      <c r="E749" s="6">
        <v>-0.65</v>
      </c>
      <c r="F749" s="1" t="s">
        <v>149</v>
      </c>
    </row>
    <row r="750" spans="1:7" x14ac:dyDescent="0.35">
      <c r="A750" s="1" t="s">
        <v>1103</v>
      </c>
      <c r="B750" t="s">
        <v>1108</v>
      </c>
      <c r="C750">
        <v>-0.1315446257145638</v>
      </c>
      <c r="D750" s="8">
        <v>1.4521030005071793</v>
      </c>
      <c r="E750" s="6">
        <v>-1.35</v>
      </c>
      <c r="F750" s="1" t="s">
        <v>150</v>
      </c>
    </row>
    <row r="751" spans="1:7" x14ac:dyDescent="0.35">
      <c r="A751" s="1" t="s">
        <v>683</v>
      </c>
      <c r="B751" s="1" t="s">
        <v>729</v>
      </c>
      <c r="C751">
        <v>4.5325334743086886E-2</v>
      </c>
      <c r="D751" s="8">
        <v>1.4520453238744735</v>
      </c>
      <c r="E751" s="6">
        <v>-3</v>
      </c>
      <c r="F751" s="1" t="s">
        <v>188</v>
      </c>
    </row>
    <row r="752" spans="1:7" x14ac:dyDescent="0.35">
      <c r="A752" s="1" t="s">
        <v>684</v>
      </c>
      <c r="B752" s="1" t="s">
        <v>729</v>
      </c>
      <c r="C752">
        <v>-7.3706864785316573E-2</v>
      </c>
      <c r="D752" s="8">
        <v>1.4515835600006224</v>
      </c>
      <c r="E752" s="6">
        <v>-3</v>
      </c>
      <c r="F752" s="1" t="s">
        <v>841</v>
      </c>
    </row>
    <row r="753" spans="1:6" x14ac:dyDescent="0.35">
      <c r="A753" s="1" t="s">
        <v>44</v>
      </c>
      <c r="B753" s="1" t="s">
        <v>431</v>
      </c>
      <c r="C753">
        <v>-0.18855356464036177</v>
      </c>
      <c r="D753" s="8">
        <v>1.4505808557405537</v>
      </c>
      <c r="E753" s="6">
        <v>-3</v>
      </c>
      <c r="F753" s="1" t="s">
        <v>263</v>
      </c>
    </row>
    <row r="754" spans="1:6" x14ac:dyDescent="0.35">
      <c r="A754" s="1" t="s">
        <v>934</v>
      </c>
      <c r="B754" t="s">
        <v>957</v>
      </c>
      <c r="C754">
        <v>0.20279732448735244</v>
      </c>
      <c r="D754" s="8">
        <v>1.4501698094829925</v>
      </c>
      <c r="E754" s="6">
        <v>-1.7</v>
      </c>
      <c r="F754" s="1" t="s">
        <v>1009</v>
      </c>
    </row>
    <row r="755" spans="1:6" x14ac:dyDescent="0.35">
      <c r="A755" s="1" t="s">
        <v>198</v>
      </c>
      <c r="B755" s="1" t="s">
        <v>431</v>
      </c>
      <c r="C755">
        <v>0.14089487861130084</v>
      </c>
      <c r="D755" s="8">
        <v>1.4490164745141818</v>
      </c>
      <c r="E755" s="6">
        <v>-3</v>
      </c>
      <c r="F755" s="1" t="s">
        <v>199</v>
      </c>
    </row>
    <row r="756" spans="1:6" x14ac:dyDescent="0.35">
      <c r="A756" s="1" t="s">
        <v>127</v>
      </c>
      <c r="B756" t="s">
        <v>307</v>
      </c>
      <c r="C756">
        <v>0.16228751199971561</v>
      </c>
      <c r="D756" s="8">
        <v>1.4486091017445384</v>
      </c>
      <c r="E756" s="6">
        <v>-3</v>
      </c>
      <c r="F756" s="1" t="s">
        <v>233</v>
      </c>
    </row>
    <row r="757" spans="1:6" x14ac:dyDescent="0.35">
      <c r="A757" s="1" t="s">
        <v>348</v>
      </c>
      <c r="B757" s="1" t="s">
        <v>431</v>
      </c>
      <c r="C757">
        <v>0.30250879261755237</v>
      </c>
      <c r="D757" s="8">
        <v>1.4484842087760739</v>
      </c>
      <c r="E757" s="6">
        <v>-1.7</v>
      </c>
      <c r="F757" s="1" t="s">
        <v>188</v>
      </c>
    </row>
    <row r="758" spans="1:6" x14ac:dyDescent="0.35">
      <c r="A758" s="1" t="s">
        <v>128</v>
      </c>
      <c r="B758" t="s">
        <v>307</v>
      </c>
      <c r="C758">
        <v>0.21738896706460559</v>
      </c>
      <c r="D758" s="8">
        <v>1.4484230890907976</v>
      </c>
      <c r="E758" s="6">
        <v>-3</v>
      </c>
      <c r="F758" s="1" t="s">
        <v>233</v>
      </c>
    </row>
    <row r="759" spans="1:6" x14ac:dyDescent="0.35">
      <c r="A759" s="1" t="s">
        <v>129</v>
      </c>
      <c r="B759" t="s">
        <v>307</v>
      </c>
      <c r="C759">
        <v>0.16387709925757352</v>
      </c>
      <c r="D759" s="8">
        <v>1.4480656992873968</v>
      </c>
      <c r="E759" s="6">
        <v>-3</v>
      </c>
      <c r="F759" s="1" t="s">
        <v>247</v>
      </c>
    </row>
    <row r="760" spans="1:6" x14ac:dyDescent="0.35">
      <c r="A760" s="1" t="s">
        <v>130</v>
      </c>
      <c r="B760" t="s">
        <v>307</v>
      </c>
      <c r="C760">
        <v>-7.4819227640522429E-2</v>
      </c>
      <c r="D760" s="8">
        <v>1.4480615071682359</v>
      </c>
      <c r="E760" s="6">
        <v>0.75</v>
      </c>
    </row>
    <row r="761" spans="1:6" x14ac:dyDescent="0.35">
      <c r="A761" s="1" t="s">
        <v>131</v>
      </c>
      <c r="B761" t="s">
        <v>307</v>
      </c>
      <c r="C761">
        <v>0.11445396569671532</v>
      </c>
      <c r="D761" s="8">
        <v>1.4456994502140534</v>
      </c>
      <c r="E761" s="6">
        <v>-3</v>
      </c>
      <c r="F761" s="1" t="s">
        <v>233</v>
      </c>
    </row>
    <row r="762" spans="1:6" x14ac:dyDescent="0.35">
      <c r="A762" s="1" t="s">
        <v>349</v>
      </c>
      <c r="B762" s="1" t="s">
        <v>431</v>
      </c>
      <c r="C762">
        <v>8.6879752285048226E-2</v>
      </c>
      <c r="D762" s="8">
        <v>1.4456289233904918</v>
      </c>
      <c r="E762" s="6">
        <v>-1.45</v>
      </c>
      <c r="F762" s="1" t="s">
        <v>150</v>
      </c>
    </row>
    <row r="763" spans="1:6" x14ac:dyDescent="0.35">
      <c r="A763" s="1" t="s">
        <v>132</v>
      </c>
      <c r="B763" t="s">
        <v>307</v>
      </c>
      <c r="C763">
        <v>-7.9092713576082788E-2</v>
      </c>
      <c r="D763" s="8">
        <v>1.4453779425734969</v>
      </c>
      <c r="E763" s="6">
        <v>-3</v>
      </c>
      <c r="F763" s="1" t="s">
        <v>207</v>
      </c>
    </row>
    <row r="764" spans="1:6" x14ac:dyDescent="0.35">
      <c r="A764" s="1" t="s">
        <v>133</v>
      </c>
      <c r="B764" t="s">
        <v>307</v>
      </c>
      <c r="C764">
        <v>-0.16617482041999193</v>
      </c>
      <c r="D764" s="8">
        <v>1.4447783439488666</v>
      </c>
      <c r="E764" s="6">
        <v>-1.55</v>
      </c>
    </row>
    <row r="765" spans="1:6" x14ac:dyDescent="0.35">
      <c r="A765" s="1" t="s">
        <v>134</v>
      </c>
      <c r="B765" t="s">
        <v>307</v>
      </c>
      <c r="C765">
        <v>-6.6422568995647663E-2</v>
      </c>
      <c r="D765" s="8">
        <v>1.4446299135496559</v>
      </c>
      <c r="E765" s="6">
        <v>-3</v>
      </c>
    </row>
    <row r="766" spans="1:6" x14ac:dyDescent="0.35">
      <c r="A766" s="1" t="s">
        <v>935</v>
      </c>
      <c r="B766" t="s">
        <v>957</v>
      </c>
      <c r="C766">
        <v>0.10735299040708668</v>
      </c>
      <c r="D766" s="8">
        <v>1.4442890244239908</v>
      </c>
      <c r="E766" s="6">
        <v>-1.35</v>
      </c>
      <c r="F766" s="1" t="s">
        <v>153</v>
      </c>
    </row>
    <row r="767" spans="1:6" x14ac:dyDescent="0.35">
      <c r="A767" s="1" t="s">
        <v>936</v>
      </c>
      <c r="B767" t="s">
        <v>957</v>
      </c>
      <c r="C767">
        <v>-7.2363644311882677E-2</v>
      </c>
      <c r="D767" s="8">
        <v>1.443376218146301</v>
      </c>
      <c r="E767" s="6">
        <v>-3</v>
      </c>
      <c r="F767" s="1" t="s">
        <v>149</v>
      </c>
    </row>
    <row r="768" spans="1:6" x14ac:dyDescent="0.35">
      <c r="A768" s="1" t="s">
        <v>685</v>
      </c>
      <c r="B768" s="1" t="s">
        <v>729</v>
      </c>
      <c r="C768">
        <v>-0.17103783392667515</v>
      </c>
      <c r="D768" s="8">
        <v>1.4424784394416377</v>
      </c>
      <c r="E768" s="6">
        <v>-0.65</v>
      </c>
      <c r="F768" s="1" t="s">
        <v>842</v>
      </c>
    </row>
    <row r="769" spans="1:6" x14ac:dyDescent="0.35">
      <c r="A769" s="1" t="s">
        <v>135</v>
      </c>
      <c r="B769" t="s">
        <v>307</v>
      </c>
      <c r="C769">
        <v>-0.204352564904144</v>
      </c>
      <c r="D769" s="8">
        <v>1.4419961674357544</v>
      </c>
      <c r="E769" s="6">
        <v>-3</v>
      </c>
      <c r="F769" s="1" t="s">
        <v>300</v>
      </c>
    </row>
    <row r="770" spans="1:6" x14ac:dyDescent="0.35">
      <c r="A770" s="1" t="s">
        <v>691</v>
      </c>
      <c r="B770" s="1" t="s">
        <v>1188</v>
      </c>
      <c r="C770">
        <v>-0.10101303714710111</v>
      </c>
      <c r="D770" s="8">
        <v>1.4407512653569019</v>
      </c>
      <c r="E770" s="6">
        <v>-3</v>
      </c>
    </row>
    <row r="771" spans="1:6" x14ac:dyDescent="0.35">
      <c r="A771" s="1" t="s">
        <v>686</v>
      </c>
      <c r="B771" s="1" t="s">
        <v>729</v>
      </c>
      <c r="C771">
        <v>4.5157690931809144E-2</v>
      </c>
      <c r="D771" s="8">
        <v>1.4402445260072527</v>
      </c>
      <c r="E771" s="6">
        <v>0.35</v>
      </c>
      <c r="F771" s="1" t="s">
        <v>764</v>
      </c>
    </row>
    <row r="772" spans="1:6" x14ac:dyDescent="0.35">
      <c r="A772" s="1" t="s">
        <v>1073</v>
      </c>
      <c r="B772" t="s">
        <v>1079</v>
      </c>
      <c r="C772">
        <v>-0.11475745513448574</v>
      </c>
      <c r="D772" s="8">
        <v>1.4349486901872464</v>
      </c>
      <c r="E772" s="6">
        <v>0.4</v>
      </c>
    </row>
    <row r="773" spans="1:6" x14ac:dyDescent="0.35">
      <c r="A773" s="1" t="s">
        <v>1038</v>
      </c>
      <c r="B773" t="s">
        <v>1039</v>
      </c>
      <c r="C773">
        <v>-0.1955428721449316</v>
      </c>
      <c r="D773" s="8">
        <v>1.4348832608738753</v>
      </c>
      <c r="E773" s="6">
        <v>1.3</v>
      </c>
      <c r="F773" s="1" t="s">
        <v>177</v>
      </c>
    </row>
    <row r="774" spans="1:6" x14ac:dyDescent="0.35">
      <c r="A774" s="1" t="s">
        <v>937</v>
      </c>
      <c r="B774" t="s">
        <v>957</v>
      </c>
      <c r="C774">
        <v>-9.2130716183471295E-2</v>
      </c>
      <c r="D774" s="8">
        <v>1.4335010419203749</v>
      </c>
      <c r="E774" s="6">
        <v>0.45</v>
      </c>
      <c r="F774" s="1" t="s">
        <v>1010</v>
      </c>
    </row>
    <row r="775" spans="1:6" x14ac:dyDescent="0.35">
      <c r="A775" s="1" t="s">
        <v>1074</v>
      </c>
      <c r="B775" t="s">
        <v>1079</v>
      </c>
      <c r="C775">
        <v>0.10927274511618296</v>
      </c>
      <c r="D775" s="8">
        <v>1.4334948176126787</v>
      </c>
      <c r="E775" s="6">
        <v>-0.3</v>
      </c>
      <c r="F775" s="1" t="s">
        <v>970</v>
      </c>
    </row>
    <row r="776" spans="1:6" x14ac:dyDescent="0.35">
      <c r="A776" s="1" t="s">
        <v>938</v>
      </c>
      <c r="B776" t="s">
        <v>957</v>
      </c>
      <c r="C776">
        <v>-0.18061111003625041</v>
      </c>
      <c r="D776" s="8">
        <v>1.4310593616266913</v>
      </c>
      <c r="E776" s="6">
        <v>0.5</v>
      </c>
      <c r="F776" s="1" t="s">
        <v>1011</v>
      </c>
    </row>
    <row r="777" spans="1:6" x14ac:dyDescent="0.35">
      <c r="A777" s="1" t="s">
        <v>350</v>
      </c>
      <c r="B777" s="1" t="s">
        <v>431</v>
      </c>
      <c r="C777">
        <v>-0.17066579288790185</v>
      </c>
      <c r="D777" s="8">
        <v>1.4309512904784603</v>
      </c>
      <c r="E777" s="6">
        <v>-3</v>
      </c>
      <c r="F777" s="1" t="s">
        <v>464</v>
      </c>
    </row>
    <row r="778" spans="1:6" x14ac:dyDescent="0.35">
      <c r="A778" s="1" t="s">
        <v>939</v>
      </c>
      <c r="B778" t="s">
        <v>957</v>
      </c>
      <c r="C778">
        <v>-7.3958232027243109E-2</v>
      </c>
      <c r="D778" s="8">
        <v>1.4305871648003212</v>
      </c>
      <c r="E778" s="6">
        <v>0.95</v>
      </c>
      <c r="F778" s="1" t="s">
        <v>1012</v>
      </c>
    </row>
    <row r="779" spans="1:6" x14ac:dyDescent="0.35">
      <c r="A779" s="1" t="s">
        <v>351</v>
      </c>
      <c r="B779" s="1" t="s">
        <v>431</v>
      </c>
      <c r="C779">
        <v>-9.1117957503294211E-2</v>
      </c>
      <c r="D779" s="8">
        <v>1.4304631225597144</v>
      </c>
      <c r="E779" s="6">
        <v>-3</v>
      </c>
      <c r="F779" s="1" t="s">
        <v>150</v>
      </c>
    </row>
    <row r="780" spans="1:6" x14ac:dyDescent="0.35">
      <c r="A780" s="1" t="s">
        <v>687</v>
      </c>
      <c r="B780" s="1" t="s">
        <v>729</v>
      </c>
      <c r="C780">
        <v>-8.6521075404006803E-2</v>
      </c>
      <c r="D780" s="8">
        <v>1.4297074492767108</v>
      </c>
      <c r="E780" s="6">
        <v>-3</v>
      </c>
      <c r="F780" s="1" t="s">
        <v>151</v>
      </c>
    </row>
    <row r="781" spans="1:6" x14ac:dyDescent="0.35">
      <c r="A781" s="1" t="s">
        <v>688</v>
      </c>
      <c r="B781" s="1" t="s">
        <v>729</v>
      </c>
      <c r="C781">
        <v>-5.7689359470441653E-2</v>
      </c>
      <c r="D781" s="8">
        <v>1.4290995944588045</v>
      </c>
      <c r="E781" s="6">
        <v>-3</v>
      </c>
      <c r="F781" s="1" t="s">
        <v>843</v>
      </c>
    </row>
    <row r="782" spans="1:6" x14ac:dyDescent="0.35">
      <c r="A782" s="1" t="s">
        <v>421</v>
      </c>
      <c r="B782" t="s">
        <v>429</v>
      </c>
      <c r="C782">
        <v>-0.21196447498817383</v>
      </c>
      <c r="D782" s="8">
        <v>1.4282226999272192</v>
      </c>
      <c r="E782" s="6">
        <v>-3</v>
      </c>
    </row>
    <row r="783" spans="1:6" x14ac:dyDescent="0.35">
      <c r="A783" s="1" t="s">
        <v>689</v>
      </c>
      <c r="B783" s="1" t="s">
        <v>729</v>
      </c>
      <c r="C783">
        <v>0.13703845354215738</v>
      </c>
      <c r="D783" s="8">
        <v>1.4272099382130767</v>
      </c>
      <c r="E783" s="6">
        <v>-1.6</v>
      </c>
      <c r="F783" s="1" t="s">
        <v>188</v>
      </c>
    </row>
    <row r="784" spans="1:6" x14ac:dyDescent="0.35">
      <c r="A784" s="1" t="s">
        <v>690</v>
      </c>
      <c r="B784" s="1" t="s">
        <v>729</v>
      </c>
      <c r="C784">
        <v>-3.9767033168515653E-2</v>
      </c>
      <c r="D784" s="8">
        <v>1.4270496958201695</v>
      </c>
      <c r="E784" s="6">
        <v>-3</v>
      </c>
    </row>
    <row r="785" spans="1:7" x14ac:dyDescent="0.35">
      <c r="A785" s="1" t="s">
        <v>1104</v>
      </c>
      <c r="B785" t="s">
        <v>1108</v>
      </c>
      <c r="C785">
        <v>-0.22177894352073996</v>
      </c>
      <c r="D785" s="8">
        <v>1.4260669839726707</v>
      </c>
      <c r="E785" s="6">
        <v>1.75</v>
      </c>
      <c r="G785" s="1" t="s">
        <v>1123</v>
      </c>
    </row>
    <row r="786" spans="1:7" x14ac:dyDescent="0.35">
      <c r="A786" s="1" t="s">
        <v>136</v>
      </c>
      <c r="B786" t="s">
        <v>307</v>
      </c>
      <c r="C786">
        <v>0.15735241471977562</v>
      </c>
      <c r="D786" s="8">
        <v>1.4254456190199447</v>
      </c>
      <c r="E786" s="6">
        <v>-3</v>
      </c>
      <c r="F786" s="1" t="s">
        <v>233</v>
      </c>
    </row>
    <row r="787" spans="1:7" x14ac:dyDescent="0.35">
      <c r="A787" s="1" t="s">
        <v>691</v>
      </c>
      <c r="B787" s="1" t="s">
        <v>729</v>
      </c>
      <c r="C787">
        <v>-4.8562856976884283E-2</v>
      </c>
      <c r="D787" s="8">
        <v>1.4253650525459589</v>
      </c>
      <c r="E787" s="6">
        <v>-3</v>
      </c>
    </row>
    <row r="788" spans="1:7" x14ac:dyDescent="0.35">
      <c r="A788" s="1" t="s">
        <v>19</v>
      </c>
      <c r="B788" s="1" t="s">
        <v>431</v>
      </c>
      <c r="C788">
        <v>-9.4633580832050923E-2</v>
      </c>
      <c r="D788" s="8">
        <v>1.4241724286842501</v>
      </c>
      <c r="E788" s="6">
        <v>-0.95</v>
      </c>
      <c r="F788" s="1" t="s">
        <v>258</v>
      </c>
    </row>
    <row r="789" spans="1:7" x14ac:dyDescent="0.35">
      <c r="A789" s="1" t="s">
        <v>190</v>
      </c>
      <c r="B789" s="1" t="s">
        <v>729</v>
      </c>
      <c r="C789">
        <v>-4.8001402882594774E-2</v>
      </c>
      <c r="D789" s="8">
        <v>1.423790215622573</v>
      </c>
      <c r="E789" s="6">
        <v>1.8</v>
      </c>
      <c r="F789" s="1" t="s">
        <v>191</v>
      </c>
    </row>
    <row r="790" spans="1:7" x14ac:dyDescent="0.35">
      <c r="A790" s="1" t="s">
        <v>1075</v>
      </c>
      <c r="B790" t="s">
        <v>1079</v>
      </c>
      <c r="C790">
        <v>-0.1533523904018427</v>
      </c>
      <c r="D790" s="8">
        <v>1.4236085363887452</v>
      </c>
      <c r="E790" s="6">
        <v>-3</v>
      </c>
      <c r="F790" s="1" t="s">
        <v>1112</v>
      </c>
    </row>
    <row r="791" spans="1:7" x14ac:dyDescent="0.35">
      <c r="A791" s="1" t="s">
        <v>692</v>
      </c>
      <c r="B791" s="1" t="s">
        <v>729</v>
      </c>
      <c r="C791">
        <v>-4.9328104230557175E-2</v>
      </c>
      <c r="D791" s="8">
        <v>1.4230620798719622</v>
      </c>
      <c r="E791" s="6">
        <v>-3</v>
      </c>
      <c r="F791" s="1" t="s">
        <v>844</v>
      </c>
    </row>
    <row r="792" spans="1:7" x14ac:dyDescent="0.35">
      <c r="A792" s="1" t="s">
        <v>940</v>
      </c>
      <c r="B792" t="s">
        <v>957</v>
      </c>
      <c r="C792">
        <v>-8.7663410960512389E-2</v>
      </c>
      <c r="D792" s="8">
        <v>1.4226856007484998</v>
      </c>
      <c r="E792" s="6">
        <v>-3</v>
      </c>
      <c r="F792" s="1" t="s">
        <v>149</v>
      </c>
    </row>
    <row r="793" spans="1:7" x14ac:dyDescent="0.35">
      <c r="A793" s="1" t="s">
        <v>352</v>
      </c>
      <c r="B793" s="1" t="s">
        <v>431</v>
      </c>
      <c r="C793">
        <v>-0.16408521025386458</v>
      </c>
      <c r="D793" s="8">
        <v>1.4222843255920852</v>
      </c>
      <c r="E793" s="6">
        <v>-3</v>
      </c>
    </row>
    <row r="794" spans="1:7" x14ac:dyDescent="0.35">
      <c r="A794" s="1" t="s">
        <v>693</v>
      </c>
      <c r="B794" s="1" t="s">
        <v>729</v>
      </c>
      <c r="C794">
        <v>-5.6721238397483581E-2</v>
      </c>
      <c r="D794" s="8">
        <v>1.4220525398746175</v>
      </c>
      <c r="E794" s="6">
        <v>-0.4</v>
      </c>
    </row>
    <row r="795" spans="1:7" x14ac:dyDescent="0.35">
      <c r="A795" s="1" t="s">
        <v>139</v>
      </c>
      <c r="B795" s="1" t="s">
        <v>431</v>
      </c>
      <c r="C795">
        <v>-0.12805261152160458</v>
      </c>
      <c r="D795" s="8">
        <v>1.4220154280629758</v>
      </c>
      <c r="E795" s="6">
        <v>-3</v>
      </c>
      <c r="F795" s="1" t="s">
        <v>301</v>
      </c>
    </row>
    <row r="796" spans="1:7" x14ac:dyDescent="0.35">
      <c r="A796" s="1" t="s">
        <v>353</v>
      </c>
      <c r="B796" s="1" t="s">
        <v>431</v>
      </c>
      <c r="C796">
        <v>-5.421659575758888E-2</v>
      </c>
      <c r="D796" s="8">
        <v>1.421885996346776</v>
      </c>
      <c r="E796" s="6">
        <v>-3</v>
      </c>
    </row>
    <row r="797" spans="1:7" x14ac:dyDescent="0.35">
      <c r="A797" s="1" t="s">
        <v>354</v>
      </c>
      <c r="B797" s="1" t="s">
        <v>431</v>
      </c>
      <c r="C797">
        <v>0.19737549010528527</v>
      </c>
      <c r="D797" s="8">
        <v>1.4218508116341197</v>
      </c>
      <c r="E797" s="6">
        <v>-3</v>
      </c>
      <c r="F797" s="1" t="s">
        <v>233</v>
      </c>
    </row>
    <row r="798" spans="1:7" x14ac:dyDescent="0.35">
      <c r="A798" s="1" t="s">
        <v>694</v>
      </c>
      <c r="B798" s="1" t="s">
        <v>729</v>
      </c>
      <c r="C798">
        <v>-6.381107894424401E-2</v>
      </c>
      <c r="D798" s="8">
        <v>1.4216603986161844</v>
      </c>
      <c r="E798" s="6">
        <v>-3</v>
      </c>
      <c r="F798" s="1" t="s">
        <v>845</v>
      </c>
    </row>
    <row r="799" spans="1:7" x14ac:dyDescent="0.35">
      <c r="A799" s="1" t="s">
        <v>305</v>
      </c>
      <c r="B799" s="1" t="s">
        <v>729</v>
      </c>
      <c r="C799">
        <v>-0.1408216874127235</v>
      </c>
      <c r="D799" s="8">
        <v>1.4213604202392349</v>
      </c>
      <c r="E799" s="6">
        <v>2.2000000000000002</v>
      </c>
      <c r="F799" s="1" t="s">
        <v>846</v>
      </c>
      <c r="G799" s="1" t="s">
        <v>847</v>
      </c>
    </row>
    <row r="800" spans="1:7" x14ac:dyDescent="0.35">
      <c r="A800" s="1" t="s">
        <v>422</v>
      </c>
      <c r="B800" t="s">
        <v>429</v>
      </c>
      <c r="C800">
        <v>-0.17259890052032806</v>
      </c>
      <c r="D800" s="8">
        <v>1.4212829181594384</v>
      </c>
      <c r="E800" s="6">
        <v>-3</v>
      </c>
    </row>
    <row r="801" spans="1:7" x14ac:dyDescent="0.35">
      <c r="A801" s="1" t="s">
        <v>37</v>
      </c>
      <c r="B801" s="1" t="s">
        <v>431</v>
      </c>
      <c r="C801">
        <v>-8.3560620657928492E-2</v>
      </c>
      <c r="D801" s="8">
        <v>1.4207367400389204</v>
      </c>
      <c r="E801" s="6">
        <v>-3</v>
      </c>
    </row>
    <row r="802" spans="1:7" x14ac:dyDescent="0.35">
      <c r="A802" s="1" t="s">
        <v>695</v>
      </c>
      <c r="B802" s="1" t="s">
        <v>729</v>
      </c>
      <c r="C802">
        <v>4.9088847593913111E-2</v>
      </c>
      <c r="D802" s="8">
        <v>1.4206206126958218</v>
      </c>
      <c r="E802" s="6">
        <v>0.55000000000000004</v>
      </c>
      <c r="F802" s="1" t="s">
        <v>848</v>
      </c>
      <c r="G802" s="1" t="s">
        <v>849</v>
      </c>
    </row>
    <row r="803" spans="1:7" x14ac:dyDescent="0.35">
      <c r="A803" s="1" t="s">
        <v>355</v>
      </c>
      <c r="B803" s="1" t="s">
        <v>431</v>
      </c>
      <c r="C803">
        <v>-0.10231289887675885</v>
      </c>
      <c r="D803" s="8">
        <v>1.4203387705249169</v>
      </c>
      <c r="E803" s="6">
        <v>-3</v>
      </c>
      <c r="F803" s="1" t="s">
        <v>150</v>
      </c>
    </row>
    <row r="804" spans="1:7" x14ac:dyDescent="0.35">
      <c r="A804" s="1" t="s">
        <v>423</v>
      </c>
      <c r="B804" t="s">
        <v>429</v>
      </c>
      <c r="C804">
        <v>-8.7332023584113433E-2</v>
      </c>
      <c r="D804" s="8">
        <v>1.4201392223756295</v>
      </c>
      <c r="E804" s="6">
        <v>-3</v>
      </c>
      <c r="F804" s="1" t="s">
        <v>484</v>
      </c>
    </row>
    <row r="805" spans="1:7" x14ac:dyDescent="0.35">
      <c r="A805" s="1" t="s">
        <v>140</v>
      </c>
      <c r="B805" s="1" t="s">
        <v>431</v>
      </c>
      <c r="C805">
        <v>0.2051254477637583</v>
      </c>
      <c r="D805" s="8">
        <v>1.4193329494947109</v>
      </c>
      <c r="E805" s="6">
        <v>-3</v>
      </c>
      <c r="F805" s="1" t="s">
        <v>233</v>
      </c>
    </row>
    <row r="806" spans="1:7" x14ac:dyDescent="0.35">
      <c r="A806" s="1" t="s">
        <v>137</v>
      </c>
      <c r="B806" t="s">
        <v>307</v>
      </c>
      <c r="C806">
        <v>0.12273998718112689</v>
      </c>
      <c r="D806" s="8">
        <v>1.419259515653277</v>
      </c>
      <c r="E806" s="6">
        <v>-0.9</v>
      </c>
      <c r="F806" s="1" t="s">
        <v>233</v>
      </c>
    </row>
    <row r="807" spans="1:7" x14ac:dyDescent="0.35">
      <c r="A807" s="1" t="s">
        <v>138</v>
      </c>
      <c r="B807" t="s">
        <v>307</v>
      </c>
      <c r="C807">
        <v>0.21163918381647373</v>
      </c>
      <c r="D807" s="8">
        <v>1.4164448610453915</v>
      </c>
      <c r="E807" s="6">
        <v>-3</v>
      </c>
      <c r="F807" s="1" t="s">
        <v>151</v>
      </c>
    </row>
    <row r="808" spans="1:7" x14ac:dyDescent="0.35">
      <c r="A808" s="1" t="s">
        <v>696</v>
      </c>
      <c r="B808" s="1" t="s">
        <v>729</v>
      </c>
      <c r="C808">
        <v>8.4598326242454058E-2</v>
      </c>
      <c r="D808" s="8">
        <v>1.4159098774193291</v>
      </c>
      <c r="E808" s="6">
        <v>-3</v>
      </c>
      <c r="F808" s="1" t="s">
        <v>150</v>
      </c>
    </row>
    <row r="809" spans="1:7" x14ac:dyDescent="0.35">
      <c r="A809" s="1" t="s">
        <v>356</v>
      </c>
      <c r="B809" s="1" t="s">
        <v>431</v>
      </c>
      <c r="C809">
        <v>-9.8756331634201056E-2</v>
      </c>
      <c r="D809" s="8">
        <v>1.413173602516991</v>
      </c>
      <c r="E809" s="6">
        <v>0.05</v>
      </c>
      <c r="F809" s="1" t="s">
        <v>465</v>
      </c>
    </row>
    <row r="810" spans="1:7" x14ac:dyDescent="0.35">
      <c r="A810" s="1" t="s">
        <v>357</v>
      </c>
      <c r="B810" s="1" t="s">
        <v>431</v>
      </c>
      <c r="C810">
        <v>-7.1349915752610404E-2</v>
      </c>
      <c r="D810" s="8">
        <v>1.41302751488087</v>
      </c>
      <c r="E810" s="6">
        <v>2</v>
      </c>
      <c r="F810" s="1" t="s">
        <v>188</v>
      </c>
    </row>
    <row r="811" spans="1:7" x14ac:dyDescent="0.35">
      <c r="A811" s="1" t="s">
        <v>697</v>
      </c>
      <c r="B811" s="1" t="s">
        <v>729</v>
      </c>
      <c r="C811">
        <v>-4.6365176613927889E-2</v>
      </c>
      <c r="D811" s="8">
        <v>1.4127133805232406</v>
      </c>
      <c r="E811" s="6">
        <v>-3</v>
      </c>
    </row>
    <row r="812" spans="1:7" x14ac:dyDescent="0.35">
      <c r="A812" s="1" t="s">
        <v>698</v>
      </c>
      <c r="B812" s="1" t="s">
        <v>729</v>
      </c>
      <c r="C812">
        <v>5.2838341423057988E-2</v>
      </c>
      <c r="D812" s="8">
        <v>1.4125003922132431</v>
      </c>
      <c r="E812" s="6">
        <v>-3</v>
      </c>
    </row>
    <row r="813" spans="1:7" x14ac:dyDescent="0.35">
      <c r="A813" s="1" t="s">
        <v>424</v>
      </c>
      <c r="B813" t="s">
        <v>429</v>
      </c>
      <c r="C813">
        <v>-0.10075657416757186</v>
      </c>
      <c r="D813" s="8">
        <v>1.4106340373392097</v>
      </c>
      <c r="E813" s="6">
        <v>-3</v>
      </c>
      <c r="F813" s="1" t="s">
        <v>150</v>
      </c>
    </row>
    <row r="814" spans="1:7" x14ac:dyDescent="0.35">
      <c r="A814" s="1" t="s">
        <v>358</v>
      </c>
      <c r="B814" s="1" t="s">
        <v>431</v>
      </c>
      <c r="C814">
        <v>-5.9484976905798834E-2</v>
      </c>
      <c r="D814" s="8">
        <v>1.4105578794166964</v>
      </c>
      <c r="E814" s="6">
        <v>1.1499999999999999</v>
      </c>
      <c r="F814" s="1" t="s">
        <v>466</v>
      </c>
      <c r="G814" s="1" t="s">
        <v>467</v>
      </c>
    </row>
    <row r="815" spans="1:7" x14ac:dyDescent="0.35">
      <c r="A815" s="1" t="s">
        <v>425</v>
      </c>
      <c r="B815" t="s">
        <v>429</v>
      </c>
      <c r="C815">
        <v>0.1529383100460959</v>
      </c>
      <c r="D815" s="8">
        <v>1.4103759850107318</v>
      </c>
      <c r="E815" s="6">
        <v>-3</v>
      </c>
      <c r="F815" s="1" t="s">
        <v>485</v>
      </c>
    </row>
    <row r="816" spans="1:7" x14ac:dyDescent="0.35">
      <c r="A816" s="1" t="s">
        <v>699</v>
      </c>
      <c r="B816" s="1" t="s">
        <v>729</v>
      </c>
      <c r="C816">
        <v>-5.7196265771795027E-2</v>
      </c>
      <c r="D816" s="8">
        <v>1.409763530360892</v>
      </c>
      <c r="E816" s="6">
        <v>-3</v>
      </c>
      <c r="F816" s="1" t="s">
        <v>161</v>
      </c>
    </row>
    <row r="817" spans="1:7" x14ac:dyDescent="0.35">
      <c r="A817" s="1" t="s">
        <v>84</v>
      </c>
      <c r="B817" s="1" t="s">
        <v>431</v>
      </c>
      <c r="C817">
        <v>-0.20786400300470409</v>
      </c>
      <c r="D817" s="8">
        <v>1.4093853246971675</v>
      </c>
      <c r="E817" s="6">
        <v>-1.6</v>
      </c>
      <c r="F817" s="1" t="s">
        <v>188</v>
      </c>
    </row>
    <row r="818" spans="1:7" x14ac:dyDescent="0.35">
      <c r="A818" s="1" t="s">
        <v>700</v>
      </c>
      <c r="B818" s="1" t="s">
        <v>729</v>
      </c>
      <c r="C818">
        <v>-4.9595245413930428E-2</v>
      </c>
      <c r="D818" s="8">
        <v>1.4092550968359814</v>
      </c>
      <c r="E818" s="6">
        <v>-3</v>
      </c>
      <c r="F818" s="1" t="s">
        <v>150</v>
      </c>
    </row>
    <row r="819" spans="1:7" x14ac:dyDescent="0.35">
      <c r="A819" s="1" t="s">
        <v>494</v>
      </c>
      <c r="B819" t="s">
        <v>957</v>
      </c>
      <c r="C819">
        <v>-8.696160751124149E-2</v>
      </c>
      <c r="D819" s="8">
        <v>1.4090993762924684</v>
      </c>
      <c r="E819" s="6">
        <v>0.05</v>
      </c>
      <c r="F819" s="1" t="s">
        <v>738</v>
      </c>
    </row>
    <row r="820" spans="1:7" x14ac:dyDescent="0.35">
      <c r="A820" s="1" t="s">
        <v>718</v>
      </c>
      <c r="B820" t="s">
        <v>957</v>
      </c>
      <c r="C820">
        <v>-8.0008607970483148E-2</v>
      </c>
      <c r="D820" s="8">
        <v>1.4084022159592735</v>
      </c>
      <c r="E820" s="6">
        <v>-3</v>
      </c>
      <c r="F820" s="1" t="s">
        <v>859</v>
      </c>
      <c r="G820" s="1" t="s">
        <v>860</v>
      </c>
    </row>
    <row r="821" spans="1:7" x14ac:dyDescent="0.35">
      <c r="A821" s="1" t="s">
        <v>941</v>
      </c>
      <c r="B821" t="s">
        <v>957</v>
      </c>
      <c r="C821">
        <v>-0.2734838845971852</v>
      </c>
      <c r="D821" s="8">
        <v>1.4082250965198657</v>
      </c>
      <c r="E821" s="6">
        <v>-3</v>
      </c>
      <c r="F821" s="1" t="s">
        <v>1013</v>
      </c>
    </row>
    <row r="822" spans="1:7" x14ac:dyDescent="0.35">
      <c r="A822" s="1" t="s">
        <v>189</v>
      </c>
      <c r="B822" t="s">
        <v>1108</v>
      </c>
      <c r="C822">
        <v>-0.2932806313459474</v>
      </c>
      <c r="D822" s="8">
        <v>1.4073838901900038</v>
      </c>
      <c r="E822" s="6">
        <v>-0.4</v>
      </c>
      <c r="F822" s="1" t="s">
        <v>150</v>
      </c>
    </row>
    <row r="823" spans="1:7" x14ac:dyDescent="0.35">
      <c r="A823" s="1" t="s">
        <v>221</v>
      </c>
      <c r="B823" s="1" t="s">
        <v>431</v>
      </c>
      <c r="C823">
        <v>-0.28312120121550099</v>
      </c>
      <c r="D823" s="8">
        <v>1.4064773559472887</v>
      </c>
      <c r="E823" s="6">
        <v>-1.6</v>
      </c>
      <c r="F823" s="1" t="s">
        <v>222</v>
      </c>
    </row>
    <row r="824" spans="1:7" x14ac:dyDescent="0.35">
      <c r="A824" s="1" t="s">
        <v>75</v>
      </c>
      <c r="B824" t="s">
        <v>1108</v>
      </c>
      <c r="C824">
        <v>-0.22595948089794704</v>
      </c>
      <c r="D824" s="8">
        <v>1.4047595354296269</v>
      </c>
      <c r="E824" s="6">
        <v>-3</v>
      </c>
      <c r="F824" s="1" t="s">
        <v>167</v>
      </c>
    </row>
    <row r="825" spans="1:7" x14ac:dyDescent="0.35">
      <c r="A825" s="1" t="s">
        <v>359</v>
      </c>
      <c r="B825" s="1" t="s">
        <v>431</v>
      </c>
      <c r="C825">
        <v>-0.14068726134430931</v>
      </c>
      <c r="D825" s="8">
        <v>1.4045866556860591</v>
      </c>
      <c r="E825" s="6">
        <v>-3</v>
      </c>
      <c r="F825" s="1" t="s">
        <v>150</v>
      </c>
    </row>
    <row r="826" spans="1:7" x14ac:dyDescent="0.35">
      <c r="A826" s="1" t="s">
        <v>701</v>
      </c>
      <c r="B826" s="1" t="s">
        <v>729</v>
      </c>
      <c r="C826">
        <v>-5.0255166334144175E-2</v>
      </c>
      <c r="D826" s="8">
        <v>1.4037285968398308</v>
      </c>
      <c r="E826" s="6">
        <v>-0.4</v>
      </c>
      <c r="F826" s="1" t="s">
        <v>850</v>
      </c>
      <c r="G826" s="1" t="s">
        <v>851</v>
      </c>
    </row>
    <row r="827" spans="1:7" x14ac:dyDescent="0.35">
      <c r="A827" s="1" t="s">
        <v>139</v>
      </c>
      <c r="B827" t="s">
        <v>307</v>
      </c>
      <c r="C827">
        <v>-0.12197249568984933</v>
      </c>
      <c r="D827" s="8">
        <v>1.40339458739272</v>
      </c>
      <c r="E827" s="6">
        <v>-3</v>
      </c>
      <c r="F827" s="1" t="s">
        <v>301</v>
      </c>
    </row>
    <row r="828" spans="1:7" x14ac:dyDescent="0.35">
      <c r="A828" s="1" t="s">
        <v>1076</v>
      </c>
      <c r="B828" t="s">
        <v>1079</v>
      </c>
      <c r="C828">
        <v>-0.14793691034372869</v>
      </c>
      <c r="D828" s="8">
        <v>1.40302883810359</v>
      </c>
      <c r="E828" s="6">
        <v>-1.1000000000000001</v>
      </c>
      <c r="F828" s="1" t="s">
        <v>1113</v>
      </c>
      <c r="G828" s="1" t="s">
        <v>1114</v>
      </c>
    </row>
    <row r="829" spans="1:7" x14ac:dyDescent="0.35">
      <c r="A829" s="1" t="s">
        <v>35</v>
      </c>
      <c r="B829" s="1" t="s">
        <v>431</v>
      </c>
      <c r="C829">
        <v>0.16583963221920506</v>
      </c>
      <c r="D829" s="8">
        <v>1.4023728553209642</v>
      </c>
      <c r="E829" s="6">
        <v>-3</v>
      </c>
      <c r="F829" s="1" t="s">
        <v>187</v>
      </c>
    </row>
    <row r="830" spans="1:7" x14ac:dyDescent="0.35">
      <c r="A830" s="1" t="s">
        <v>97</v>
      </c>
      <c r="B830" t="s">
        <v>430</v>
      </c>
      <c r="C830">
        <v>-0.21202386561260439</v>
      </c>
      <c r="D830" s="8">
        <v>1.4012443297139625</v>
      </c>
      <c r="E830" s="6">
        <v>-3</v>
      </c>
      <c r="F830" s="1" t="s">
        <v>290</v>
      </c>
    </row>
    <row r="831" spans="1:7" x14ac:dyDescent="0.35">
      <c r="A831" s="1" t="s">
        <v>360</v>
      </c>
      <c r="B831" s="1" t="s">
        <v>431</v>
      </c>
      <c r="C831">
        <v>-0.11524595727077704</v>
      </c>
      <c r="D831" s="8">
        <v>1.4007589814697425</v>
      </c>
      <c r="E831" s="6">
        <v>0.7</v>
      </c>
      <c r="F831" s="1" t="s">
        <v>237</v>
      </c>
    </row>
    <row r="832" spans="1:7" x14ac:dyDescent="0.35">
      <c r="A832" s="1" t="s">
        <v>702</v>
      </c>
      <c r="B832" s="1" t="s">
        <v>729</v>
      </c>
      <c r="C832">
        <v>4.8229678010175928E-2</v>
      </c>
      <c r="D832" s="8">
        <v>1.4004772439153375</v>
      </c>
      <c r="E832" s="6">
        <v>0.45</v>
      </c>
      <c r="F832" s="1" t="s">
        <v>852</v>
      </c>
      <c r="G832" s="1" t="s">
        <v>853</v>
      </c>
    </row>
    <row r="833" spans="1:7" x14ac:dyDescent="0.35">
      <c r="A833" s="1" t="s">
        <v>361</v>
      </c>
      <c r="B833" s="1" t="s">
        <v>431</v>
      </c>
      <c r="C833">
        <v>-0.24474406191825682</v>
      </c>
      <c r="D833" s="8">
        <v>1.399797835182218</v>
      </c>
      <c r="E833" s="6">
        <v>1.1499999999999999</v>
      </c>
      <c r="F833" s="1" t="s">
        <v>468</v>
      </c>
    </row>
    <row r="834" spans="1:7" x14ac:dyDescent="0.35">
      <c r="A834" s="1" t="s">
        <v>362</v>
      </c>
      <c r="B834" s="1" t="s">
        <v>431</v>
      </c>
      <c r="C834">
        <v>8.9778256490688935E-2</v>
      </c>
      <c r="D834" s="8">
        <v>1.3991768957289887</v>
      </c>
      <c r="E834" s="6">
        <v>-1.35</v>
      </c>
      <c r="F834" s="1" t="s">
        <v>187</v>
      </c>
    </row>
    <row r="835" spans="1:7" x14ac:dyDescent="0.35">
      <c r="A835" s="1" t="s">
        <v>623</v>
      </c>
      <c r="B835" t="s">
        <v>957</v>
      </c>
      <c r="C835">
        <v>-9.0213249649002972E-2</v>
      </c>
      <c r="D835" s="8">
        <v>1.3977975450370466</v>
      </c>
      <c r="E835" s="6">
        <v>-1.45</v>
      </c>
      <c r="F835" s="1" t="s">
        <v>236</v>
      </c>
    </row>
    <row r="836" spans="1:7" x14ac:dyDescent="0.35">
      <c r="A836" s="1" t="s">
        <v>703</v>
      </c>
      <c r="B836" s="1" t="s">
        <v>729</v>
      </c>
      <c r="C836">
        <v>-5.2228658535874523E-2</v>
      </c>
      <c r="D836" s="8">
        <v>1.3972658325785448</v>
      </c>
      <c r="E836" s="6">
        <v>-1.75</v>
      </c>
      <c r="G836" s="1" t="s">
        <v>854</v>
      </c>
    </row>
    <row r="837" spans="1:7" x14ac:dyDescent="0.35">
      <c r="A837" s="1" t="s">
        <v>942</v>
      </c>
      <c r="B837" t="s">
        <v>957</v>
      </c>
      <c r="C837">
        <v>-0.2214004877243704</v>
      </c>
      <c r="D837" s="8">
        <v>1.3954040232349754</v>
      </c>
      <c r="E837" s="6">
        <v>0.6</v>
      </c>
      <c r="F837" s="1" t="s">
        <v>207</v>
      </c>
    </row>
    <row r="838" spans="1:7" x14ac:dyDescent="0.35">
      <c r="A838" s="1" t="s">
        <v>704</v>
      </c>
      <c r="B838" s="1" t="s">
        <v>729</v>
      </c>
      <c r="C838">
        <v>-0.24045299537475207</v>
      </c>
      <c r="D838" s="8">
        <v>1.3943441405894734</v>
      </c>
      <c r="E838" s="6">
        <v>0.75</v>
      </c>
      <c r="F838" s="1" t="s">
        <v>855</v>
      </c>
    </row>
    <row r="839" spans="1:7" x14ac:dyDescent="0.35">
      <c r="A839" s="1" t="s">
        <v>943</v>
      </c>
      <c r="B839" t="s">
        <v>957</v>
      </c>
      <c r="C839">
        <v>-0.16394567831338386</v>
      </c>
      <c r="D839" s="8">
        <v>1.3937951980954439</v>
      </c>
      <c r="E839" s="6">
        <v>0.05</v>
      </c>
      <c r="F839" s="1" t="s">
        <v>1014</v>
      </c>
    </row>
    <row r="840" spans="1:7" x14ac:dyDescent="0.35">
      <c r="A840" s="1" t="s">
        <v>705</v>
      </c>
      <c r="B840" s="1" t="s">
        <v>729</v>
      </c>
      <c r="C840">
        <v>4.4467783265053483E-2</v>
      </c>
      <c r="D840" s="8">
        <v>1.393419641558193</v>
      </c>
      <c r="E840" s="6">
        <v>1.25</v>
      </c>
      <c r="F840" s="1" t="s">
        <v>207</v>
      </c>
    </row>
    <row r="841" spans="1:7" x14ac:dyDescent="0.35">
      <c r="A841" s="1" t="s">
        <v>1129</v>
      </c>
      <c r="B841" s="1" t="s">
        <v>1188</v>
      </c>
      <c r="C841">
        <v>0.46207138297751954</v>
      </c>
      <c r="D841" s="8">
        <v>1.3926442912303865</v>
      </c>
      <c r="E841" s="6">
        <v>-3</v>
      </c>
      <c r="F841" s="1" t="s">
        <v>1130</v>
      </c>
    </row>
    <row r="842" spans="1:7" x14ac:dyDescent="0.35">
      <c r="A842" s="1" t="s">
        <v>706</v>
      </c>
      <c r="B842" s="1" t="s">
        <v>729</v>
      </c>
      <c r="C842">
        <v>-4.988887381417903E-2</v>
      </c>
      <c r="D842" s="8">
        <v>1.391680776425001</v>
      </c>
      <c r="E842" s="6">
        <v>-3</v>
      </c>
      <c r="F842" s="1" t="s">
        <v>267</v>
      </c>
    </row>
    <row r="843" spans="1:7" x14ac:dyDescent="0.35">
      <c r="A843" s="1" t="s">
        <v>944</v>
      </c>
      <c r="B843" t="s">
        <v>957</v>
      </c>
      <c r="C843">
        <v>-0.13250601403525183</v>
      </c>
      <c r="D843" s="8">
        <v>1.3915468139454443</v>
      </c>
      <c r="E843" s="6">
        <v>-3</v>
      </c>
      <c r="F843" s="1" t="s">
        <v>1015</v>
      </c>
    </row>
    <row r="844" spans="1:7" x14ac:dyDescent="0.35">
      <c r="A844" s="1" t="s">
        <v>140</v>
      </c>
      <c r="B844" t="s">
        <v>307</v>
      </c>
      <c r="C844">
        <v>0.19684275867057999</v>
      </c>
      <c r="D844" s="8">
        <v>1.3907970342913394</v>
      </c>
      <c r="E844" s="6">
        <v>-3</v>
      </c>
      <c r="F844" s="1" t="s">
        <v>233</v>
      </c>
    </row>
    <row r="845" spans="1:7" x14ac:dyDescent="0.35">
      <c r="A845" s="1" t="s">
        <v>363</v>
      </c>
      <c r="B845" s="1" t="s">
        <v>431</v>
      </c>
      <c r="C845">
        <v>6.9388114737027412E-2</v>
      </c>
      <c r="D845" s="8">
        <v>1.3896302070325142</v>
      </c>
      <c r="E845" s="6">
        <v>-3</v>
      </c>
      <c r="F845" s="1" t="s">
        <v>469</v>
      </c>
    </row>
    <row r="846" spans="1:7" x14ac:dyDescent="0.35">
      <c r="A846" s="1" t="s">
        <v>393</v>
      </c>
      <c r="B846" t="s">
        <v>430</v>
      </c>
      <c r="C846">
        <v>-9.7185504529049602E-2</v>
      </c>
      <c r="D846" s="8">
        <v>1.3894532801645032</v>
      </c>
      <c r="E846" s="6">
        <v>-3</v>
      </c>
      <c r="F846" s="1" t="s">
        <v>444</v>
      </c>
    </row>
    <row r="847" spans="1:7" x14ac:dyDescent="0.35">
      <c r="A847" s="1" t="s">
        <v>141</v>
      </c>
      <c r="B847" t="s">
        <v>307</v>
      </c>
      <c r="C847">
        <v>-0.16915900321111388</v>
      </c>
      <c r="D847" s="8">
        <v>1.3893314273409678</v>
      </c>
      <c r="E847" s="6">
        <v>-3</v>
      </c>
      <c r="F847" s="1" t="s">
        <v>302</v>
      </c>
    </row>
    <row r="848" spans="1:7" x14ac:dyDescent="0.35">
      <c r="A848" s="1" t="s">
        <v>1187</v>
      </c>
      <c r="B848" s="1" t="s">
        <v>1188</v>
      </c>
      <c r="C848">
        <v>-0.13219965297235303</v>
      </c>
      <c r="D848" s="8">
        <v>1.3876442925262151</v>
      </c>
      <c r="E848" s="6">
        <v>-3</v>
      </c>
      <c r="F848" s="1" t="s">
        <v>149</v>
      </c>
    </row>
    <row r="849" spans="1:7" x14ac:dyDescent="0.35">
      <c r="A849" s="1" t="s">
        <v>1034</v>
      </c>
      <c r="B849" t="s">
        <v>1035</v>
      </c>
      <c r="C849">
        <v>-0.41664154386826069</v>
      </c>
      <c r="D849" s="8">
        <v>1.387137984319474</v>
      </c>
      <c r="E849" s="6">
        <v>1.3</v>
      </c>
      <c r="F849" s="1" t="s">
        <v>1058</v>
      </c>
      <c r="G849" s="1" t="s">
        <v>1059</v>
      </c>
    </row>
    <row r="850" spans="1:7" x14ac:dyDescent="0.35">
      <c r="A850" s="1" t="s">
        <v>142</v>
      </c>
      <c r="B850" t="s">
        <v>307</v>
      </c>
      <c r="C850">
        <v>-0.14648431618759489</v>
      </c>
      <c r="D850" s="8">
        <v>1.3808798515772442</v>
      </c>
      <c r="E850" s="6">
        <v>-0.5</v>
      </c>
      <c r="F850" s="1" t="s">
        <v>303</v>
      </c>
    </row>
    <row r="851" spans="1:7" x14ac:dyDescent="0.35">
      <c r="A851" s="1" t="s">
        <v>364</v>
      </c>
      <c r="B851" s="1" t="s">
        <v>431</v>
      </c>
      <c r="C851">
        <v>-9.2083263326682346E-2</v>
      </c>
      <c r="D851" s="8">
        <v>1.3790734350453242</v>
      </c>
      <c r="E851" s="6">
        <v>-3</v>
      </c>
      <c r="F851" s="1" t="s">
        <v>470</v>
      </c>
    </row>
    <row r="852" spans="1:7" x14ac:dyDescent="0.35">
      <c r="A852" s="1" t="s">
        <v>365</v>
      </c>
      <c r="B852" s="1" t="s">
        <v>431</v>
      </c>
      <c r="C852">
        <v>-0.13259310932052382</v>
      </c>
      <c r="D852" s="8">
        <v>1.378075311308119</v>
      </c>
      <c r="E852" s="6">
        <v>-3</v>
      </c>
      <c r="F852" s="1" t="s">
        <v>188</v>
      </c>
    </row>
    <row r="853" spans="1:7" x14ac:dyDescent="0.35">
      <c r="A853" s="1" t="s">
        <v>707</v>
      </c>
      <c r="B853" s="1" t="s">
        <v>729</v>
      </c>
      <c r="C853">
        <v>-4.2623778252344681E-2</v>
      </c>
      <c r="D853" s="8">
        <v>1.3774977715310253</v>
      </c>
      <c r="E853" s="6">
        <v>2.7</v>
      </c>
      <c r="F853" s="1" t="s">
        <v>161</v>
      </c>
    </row>
    <row r="854" spans="1:7" x14ac:dyDescent="0.35">
      <c r="A854" s="1" t="s">
        <v>158</v>
      </c>
      <c r="B854" t="s">
        <v>1180</v>
      </c>
      <c r="C854">
        <v>-0.39476451787120942</v>
      </c>
      <c r="D854" s="8">
        <v>1.3772532133182749</v>
      </c>
      <c r="E854" s="6">
        <v>1.95</v>
      </c>
      <c r="G854" s="1" t="s">
        <v>159</v>
      </c>
    </row>
    <row r="855" spans="1:7" x14ac:dyDescent="0.35">
      <c r="A855" s="1" t="s">
        <v>166</v>
      </c>
      <c r="B855" t="s">
        <v>1079</v>
      </c>
      <c r="C855">
        <v>-0.1097677009936463</v>
      </c>
      <c r="D855" s="8">
        <v>1.3763089217337068</v>
      </c>
      <c r="E855" s="6">
        <v>-3</v>
      </c>
      <c r="F855" s="1" t="s">
        <v>150</v>
      </c>
    </row>
    <row r="856" spans="1:7" x14ac:dyDescent="0.35">
      <c r="A856" s="1" t="s">
        <v>1139</v>
      </c>
      <c r="B856" t="s">
        <v>1180</v>
      </c>
      <c r="C856">
        <v>-0.12593979729751054</v>
      </c>
      <c r="D856" s="8">
        <v>1.3762247903708722</v>
      </c>
      <c r="E856" s="6">
        <v>-3</v>
      </c>
      <c r="F856" s="1" t="s">
        <v>149</v>
      </c>
    </row>
    <row r="857" spans="1:7" x14ac:dyDescent="0.35">
      <c r="A857" s="1" t="s">
        <v>708</v>
      </c>
      <c r="B857" s="1" t="s">
        <v>729</v>
      </c>
      <c r="C857">
        <v>0.11975429866576259</v>
      </c>
      <c r="D857" s="8">
        <v>1.3759772114879079</v>
      </c>
      <c r="E857" s="6">
        <v>0.15</v>
      </c>
      <c r="F857" s="1" t="s">
        <v>856</v>
      </c>
    </row>
    <row r="858" spans="1:7" x14ac:dyDescent="0.35">
      <c r="A858" s="1" t="s">
        <v>709</v>
      </c>
      <c r="B858" s="1" t="s">
        <v>729</v>
      </c>
      <c r="C858">
        <v>-4.7010377819677956E-2</v>
      </c>
      <c r="D858" s="8">
        <v>1.3746026637050821</v>
      </c>
      <c r="E858" s="6">
        <v>-3</v>
      </c>
      <c r="F858" s="1" t="s">
        <v>157</v>
      </c>
    </row>
    <row r="859" spans="1:7" x14ac:dyDescent="0.35">
      <c r="A859" s="1" t="s">
        <v>710</v>
      </c>
      <c r="B859" s="1" t="s">
        <v>729</v>
      </c>
      <c r="C859">
        <v>3.8748573043605024E-2</v>
      </c>
      <c r="D859" s="8">
        <v>1.3720045373162302</v>
      </c>
      <c r="E859" s="6">
        <v>-3</v>
      </c>
      <c r="F859" s="1" t="s">
        <v>188</v>
      </c>
    </row>
    <row r="860" spans="1:7" x14ac:dyDescent="0.35">
      <c r="A860" s="1" t="s">
        <v>711</v>
      </c>
      <c r="B860" s="1" t="s">
        <v>729</v>
      </c>
      <c r="C860">
        <v>-5.6245223813823686E-2</v>
      </c>
      <c r="D860" s="8">
        <v>1.3711867368902317</v>
      </c>
      <c r="E860" s="6">
        <v>-0.2</v>
      </c>
      <c r="F860" s="1" t="s">
        <v>150</v>
      </c>
    </row>
    <row r="861" spans="1:7" x14ac:dyDescent="0.35">
      <c r="A861" s="1" t="s">
        <v>945</v>
      </c>
      <c r="B861" t="s">
        <v>957</v>
      </c>
      <c r="C861">
        <v>-9.5000921070542865E-2</v>
      </c>
      <c r="D861" s="8">
        <v>1.3689903992414143</v>
      </c>
      <c r="E861" s="6">
        <v>0.8</v>
      </c>
      <c r="F861" s="1" t="s">
        <v>157</v>
      </c>
    </row>
    <row r="862" spans="1:7" x14ac:dyDescent="0.35">
      <c r="A862" s="1" t="s">
        <v>946</v>
      </c>
      <c r="B862" t="s">
        <v>957</v>
      </c>
      <c r="C862">
        <v>-0.24774783807845957</v>
      </c>
      <c r="D862" s="8">
        <v>1.3686950351854763</v>
      </c>
      <c r="E862" s="6">
        <v>-3</v>
      </c>
      <c r="F862" s="1" t="s">
        <v>188</v>
      </c>
    </row>
    <row r="863" spans="1:7" x14ac:dyDescent="0.35">
      <c r="A863" s="1" t="s">
        <v>947</v>
      </c>
      <c r="B863" t="s">
        <v>957</v>
      </c>
      <c r="C863">
        <v>-0.25533102535283536</v>
      </c>
      <c r="D863" s="8">
        <v>1.3686696361750237</v>
      </c>
      <c r="E863" s="6">
        <v>-3</v>
      </c>
      <c r="F863" s="1" t="s">
        <v>300</v>
      </c>
    </row>
    <row r="864" spans="1:7" x14ac:dyDescent="0.35">
      <c r="A864" s="1" t="s">
        <v>948</v>
      </c>
      <c r="B864" t="s">
        <v>957</v>
      </c>
      <c r="C864">
        <v>-0.11663241157916059</v>
      </c>
      <c r="D864" s="8">
        <v>1.3658946916065966</v>
      </c>
      <c r="E864" s="6">
        <v>-3</v>
      </c>
      <c r="F864" s="1" t="s">
        <v>1016</v>
      </c>
    </row>
    <row r="865" spans="1:7" x14ac:dyDescent="0.35">
      <c r="A865" s="1" t="s">
        <v>949</v>
      </c>
      <c r="B865" t="s">
        <v>957</v>
      </c>
      <c r="C865">
        <v>-0.19318646790666294</v>
      </c>
      <c r="D865" s="8">
        <v>1.365219608925426</v>
      </c>
      <c r="E865" s="6">
        <v>-1.1000000000000001</v>
      </c>
      <c r="F865" s="1" t="s">
        <v>1017</v>
      </c>
    </row>
    <row r="866" spans="1:7" x14ac:dyDescent="0.35">
      <c r="A866" s="1" t="s">
        <v>950</v>
      </c>
      <c r="B866" t="s">
        <v>957</v>
      </c>
      <c r="C866">
        <v>8.3192049645969463E-2</v>
      </c>
      <c r="D866" s="8">
        <v>1.3611297527422608</v>
      </c>
      <c r="E866" s="6">
        <v>0.55000000000000004</v>
      </c>
      <c r="F866" s="1" t="s">
        <v>150</v>
      </c>
    </row>
    <row r="867" spans="1:7" x14ac:dyDescent="0.35">
      <c r="A867" s="1" t="s">
        <v>712</v>
      </c>
      <c r="B867" s="1" t="s">
        <v>729</v>
      </c>
      <c r="C867">
        <v>-0.10105762903617269</v>
      </c>
      <c r="D867" s="8">
        <v>1.3606943953244397</v>
      </c>
      <c r="E867" s="6">
        <v>0.75</v>
      </c>
      <c r="F867" s="1" t="s">
        <v>247</v>
      </c>
    </row>
    <row r="868" spans="1:7" x14ac:dyDescent="0.35">
      <c r="A868" s="1" t="s">
        <v>1177</v>
      </c>
      <c r="B868" t="s">
        <v>1180</v>
      </c>
      <c r="C868">
        <v>-0.11531658233315151</v>
      </c>
      <c r="D868" s="8">
        <v>1.3570226598076747</v>
      </c>
      <c r="E868" s="6">
        <v>-3</v>
      </c>
      <c r="F868" s="1" t="s">
        <v>1178</v>
      </c>
    </row>
    <row r="869" spans="1:7" x14ac:dyDescent="0.35">
      <c r="A869" s="1" t="s">
        <v>713</v>
      </c>
      <c r="B869" s="1" t="s">
        <v>729</v>
      </c>
      <c r="C869">
        <v>-0.11872761197931629</v>
      </c>
      <c r="D869" s="8">
        <v>1.3561791480807197</v>
      </c>
      <c r="E869" s="6">
        <v>0.25</v>
      </c>
      <c r="F869" s="1" t="s">
        <v>188</v>
      </c>
    </row>
    <row r="870" spans="1:7" x14ac:dyDescent="0.35">
      <c r="A870" s="1" t="s">
        <v>426</v>
      </c>
      <c r="B870" t="s">
        <v>429</v>
      </c>
      <c r="C870">
        <v>-7.9929405504459344E-2</v>
      </c>
      <c r="D870" s="8">
        <v>1.3559966404583113</v>
      </c>
      <c r="E870" s="6">
        <v>-3</v>
      </c>
      <c r="F870" s="1" t="s">
        <v>173</v>
      </c>
    </row>
    <row r="871" spans="1:7" x14ac:dyDescent="0.35">
      <c r="A871" s="1" t="s">
        <v>714</v>
      </c>
      <c r="B871" s="1" t="s">
        <v>729</v>
      </c>
      <c r="C871">
        <v>-5.3375658171163659E-2</v>
      </c>
      <c r="D871" s="8">
        <v>1.3555674455832676</v>
      </c>
      <c r="E871" s="6">
        <v>-3</v>
      </c>
      <c r="F871" s="1" t="s">
        <v>857</v>
      </c>
    </row>
    <row r="872" spans="1:7" x14ac:dyDescent="0.35">
      <c r="A872" s="1" t="s">
        <v>715</v>
      </c>
      <c r="B872" s="1" t="s">
        <v>729</v>
      </c>
      <c r="C872">
        <v>0.15239001471964991</v>
      </c>
      <c r="D872" s="8">
        <v>1.3550184660589997</v>
      </c>
      <c r="E872" s="6">
        <v>-3</v>
      </c>
      <c r="F872" s="1" t="s">
        <v>150</v>
      </c>
    </row>
    <row r="873" spans="1:7" x14ac:dyDescent="0.35">
      <c r="A873" s="1" t="s">
        <v>951</v>
      </c>
      <c r="B873" t="s">
        <v>957</v>
      </c>
      <c r="C873">
        <v>-8.0015099704814671E-2</v>
      </c>
      <c r="D873" s="8">
        <v>1.3539549556016142</v>
      </c>
      <c r="E873" s="6">
        <v>0.95</v>
      </c>
      <c r="F873" s="1" t="s">
        <v>223</v>
      </c>
    </row>
    <row r="874" spans="1:7" x14ac:dyDescent="0.35">
      <c r="A874" s="1" t="s">
        <v>716</v>
      </c>
      <c r="B874" s="1" t="s">
        <v>729</v>
      </c>
      <c r="C874">
        <v>-4.0110791836494533E-2</v>
      </c>
      <c r="D874" s="8">
        <v>1.3530092079403122</v>
      </c>
      <c r="E874" s="6">
        <v>-3</v>
      </c>
      <c r="F874" s="1" t="s">
        <v>188</v>
      </c>
    </row>
    <row r="875" spans="1:7" x14ac:dyDescent="0.35">
      <c r="A875" s="1" t="s">
        <v>717</v>
      </c>
      <c r="B875" s="1" t="s">
        <v>729</v>
      </c>
      <c r="C875">
        <v>7.7844233009383507E-2</v>
      </c>
      <c r="D875" s="8">
        <v>1.352952409383944</v>
      </c>
      <c r="E875" s="6">
        <v>-3</v>
      </c>
      <c r="F875" s="1" t="s">
        <v>858</v>
      </c>
    </row>
    <row r="876" spans="1:7" x14ac:dyDescent="0.35">
      <c r="A876" s="1" t="s">
        <v>718</v>
      </c>
      <c r="B876" s="1" t="s">
        <v>729</v>
      </c>
      <c r="C876">
        <v>-5.008620145204877E-2</v>
      </c>
      <c r="D876" s="8">
        <v>1.3524554509767688</v>
      </c>
      <c r="E876" s="6">
        <v>-3</v>
      </c>
      <c r="F876" s="1" t="s">
        <v>859</v>
      </c>
      <c r="G876" s="1" t="s">
        <v>860</v>
      </c>
    </row>
    <row r="877" spans="1:7" x14ac:dyDescent="0.35">
      <c r="A877" s="1" t="s">
        <v>427</v>
      </c>
      <c r="B877" t="s">
        <v>429</v>
      </c>
      <c r="C877">
        <v>0.10020206411700236</v>
      </c>
      <c r="D877" s="8">
        <v>1.3519074002014397</v>
      </c>
      <c r="E877" s="6">
        <v>-3</v>
      </c>
      <c r="F877" s="1" t="s">
        <v>486</v>
      </c>
    </row>
    <row r="878" spans="1:7" x14ac:dyDescent="0.35">
      <c r="A878" s="1" t="s">
        <v>109</v>
      </c>
      <c r="B878" s="1" t="s">
        <v>431</v>
      </c>
      <c r="C878">
        <v>0.20187334211462271</v>
      </c>
      <c r="D878" s="8">
        <v>1.3512309457488898</v>
      </c>
      <c r="E878" s="6">
        <v>-3</v>
      </c>
      <c r="F878" s="1" t="s">
        <v>233</v>
      </c>
    </row>
    <row r="879" spans="1:7" x14ac:dyDescent="0.35">
      <c r="A879" s="1" t="s">
        <v>1077</v>
      </c>
      <c r="B879" t="s">
        <v>1079</v>
      </c>
      <c r="C879">
        <v>-7.7877184759257631E-2</v>
      </c>
      <c r="D879" s="8">
        <v>1.3508233966043119</v>
      </c>
      <c r="E879" s="6">
        <v>-1.8</v>
      </c>
      <c r="F879" s="1" t="s">
        <v>187</v>
      </c>
    </row>
    <row r="880" spans="1:7" x14ac:dyDescent="0.35">
      <c r="A880" s="1" t="s">
        <v>952</v>
      </c>
      <c r="B880" t="s">
        <v>957</v>
      </c>
      <c r="C880">
        <v>-8.1364580985955642E-2</v>
      </c>
      <c r="D880" s="8">
        <v>1.3501863048846259</v>
      </c>
      <c r="E880" s="6">
        <v>-3</v>
      </c>
      <c r="F880" s="1" t="s">
        <v>1018</v>
      </c>
    </row>
    <row r="881" spans="1:7" x14ac:dyDescent="0.35">
      <c r="A881" s="1" t="s">
        <v>366</v>
      </c>
      <c r="B881" s="1" t="s">
        <v>431</v>
      </c>
      <c r="C881">
        <v>0.18443313394505118</v>
      </c>
      <c r="D881" s="8">
        <v>1.3495678452646751</v>
      </c>
      <c r="E881" s="6">
        <v>-3</v>
      </c>
      <c r="F881" s="1" t="s">
        <v>260</v>
      </c>
    </row>
    <row r="882" spans="1:7" x14ac:dyDescent="0.35">
      <c r="A882" s="1" t="s">
        <v>719</v>
      </c>
      <c r="B882" s="1" t="s">
        <v>729</v>
      </c>
      <c r="C882">
        <v>5.3938276628622883E-2</v>
      </c>
      <c r="D882" s="8">
        <v>1.3487347254727615</v>
      </c>
      <c r="E882" s="6">
        <v>-3</v>
      </c>
      <c r="F882" s="1" t="s">
        <v>164</v>
      </c>
    </row>
    <row r="883" spans="1:7" x14ac:dyDescent="0.35">
      <c r="A883" s="1" t="s">
        <v>1145</v>
      </c>
      <c r="B883" t="s">
        <v>1180</v>
      </c>
      <c r="C883">
        <v>-0.1364866060353378</v>
      </c>
      <c r="D883" s="8">
        <v>1.3455922978700434</v>
      </c>
      <c r="E883" s="6">
        <v>-0.9</v>
      </c>
      <c r="F883" s="1" t="s">
        <v>1146</v>
      </c>
      <c r="G883" s="1" t="s">
        <v>1195</v>
      </c>
    </row>
    <row r="884" spans="1:7" x14ac:dyDescent="0.35">
      <c r="A884" s="1" t="s">
        <v>720</v>
      </c>
      <c r="B884" s="1" t="s">
        <v>729</v>
      </c>
      <c r="C884">
        <v>4.5772836638166968E-2</v>
      </c>
      <c r="D884" s="8">
        <v>1.3451562047075958</v>
      </c>
      <c r="E884" s="6">
        <v>-3</v>
      </c>
      <c r="F884" s="1" t="s">
        <v>149</v>
      </c>
    </row>
    <row r="885" spans="1:7" x14ac:dyDescent="0.35">
      <c r="A885" s="1" t="s">
        <v>367</v>
      </c>
      <c r="B885" s="1" t="s">
        <v>431</v>
      </c>
      <c r="C885">
        <v>0.21597548076109818</v>
      </c>
      <c r="D885" s="8">
        <v>1.3446213067061887</v>
      </c>
      <c r="E885" s="6">
        <v>-3</v>
      </c>
      <c r="F885" s="1" t="s">
        <v>233</v>
      </c>
    </row>
    <row r="886" spans="1:7" x14ac:dyDescent="0.35">
      <c r="A886" s="1" t="s">
        <v>721</v>
      </c>
      <c r="B886" s="1" t="s">
        <v>729</v>
      </c>
      <c r="C886">
        <v>-5.3975229373685922E-2</v>
      </c>
      <c r="D886" s="8">
        <v>1.3437209310831968</v>
      </c>
      <c r="E886" s="6">
        <v>0.3</v>
      </c>
      <c r="F886" s="1" t="s">
        <v>162</v>
      </c>
    </row>
    <row r="887" spans="1:7" x14ac:dyDescent="0.35">
      <c r="A887" s="1" t="s">
        <v>503</v>
      </c>
      <c r="B887" t="s">
        <v>957</v>
      </c>
      <c r="C887">
        <v>-8.2639880212152128E-2</v>
      </c>
      <c r="D887" s="8">
        <v>1.3434703789864622</v>
      </c>
      <c r="E887" s="6">
        <v>-3</v>
      </c>
    </row>
    <row r="888" spans="1:7" x14ac:dyDescent="0.35">
      <c r="A888" s="1" t="s">
        <v>214</v>
      </c>
      <c r="B888" t="s">
        <v>957</v>
      </c>
      <c r="C888">
        <v>0.32004037509622729</v>
      </c>
      <c r="D888" s="8">
        <v>1.3434179555891734</v>
      </c>
      <c r="E888" s="6">
        <v>0.05</v>
      </c>
      <c r="F888" s="1" t="s">
        <v>215</v>
      </c>
    </row>
    <row r="889" spans="1:7" x14ac:dyDescent="0.35">
      <c r="A889" s="1" t="s">
        <v>953</v>
      </c>
      <c r="B889" t="s">
        <v>957</v>
      </c>
      <c r="C889">
        <v>-0.19435459592352333</v>
      </c>
      <c r="D889" s="8">
        <v>1.3431298884878253</v>
      </c>
      <c r="E889" s="6">
        <v>-3</v>
      </c>
      <c r="F889" s="1" t="s">
        <v>153</v>
      </c>
    </row>
    <row r="890" spans="1:7" x14ac:dyDescent="0.35">
      <c r="A890" s="1" t="s">
        <v>1105</v>
      </c>
      <c r="B890" t="s">
        <v>1108</v>
      </c>
      <c r="C890">
        <v>0.2481859971790259</v>
      </c>
      <c r="D890" s="8">
        <v>1.3428711129542272</v>
      </c>
      <c r="E890" s="6">
        <v>-3</v>
      </c>
    </row>
    <row r="891" spans="1:7" x14ac:dyDescent="0.35">
      <c r="A891" s="1" t="s">
        <v>1174</v>
      </c>
      <c r="B891" t="s">
        <v>1180</v>
      </c>
      <c r="C891">
        <v>0.14623489125920361</v>
      </c>
      <c r="D891" s="8">
        <v>1.3423142979468581</v>
      </c>
      <c r="E891" s="6">
        <v>-3</v>
      </c>
    </row>
    <row r="892" spans="1:7" x14ac:dyDescent="0.35">
      <c r="A892" s="1" t="s">
        <v>68</v>
      </c>
      <c r="B892" s="1" t="s">
        <v>431</v>
      </c>
      <c r="C892">
        <v>0.14955551267396444</v>
      </c>
      <c r="D892" s="8">
        <v>1.3422995074506694</v>
      </c>
      <c r="E892" s="6">
        <v>-3</v>
      </c>
      <c r="F892" s="1" t="s">
        <v>187</v>
      </c>
    </row>
    <row r="893" spans="1:7" x14ac:dyDescent="0.35">
      <c r="A893" s="1" t="s">
        <v>722</v>
      </c>
      <c r="B893" s="1" t="s">
        <v>729</v>
      </c>
      <c r="C893">
        <v>6.0693725289986539E-2</v>
      </c>
      <c r="D893" s="8">
        <v>1.3422823150085916</v>
      </c>
      <c r="E893" s="6">
        <v>-3</v>
      </c>
      <c r="F893" s="1" t="s">
        <v>861</v>
      </c>
      <c r="G893" s="1" t="s">
        <v>862</v>
      </c>
    </row>
    <row r="894" spans="1:7" x14ac:dyDescent="0.35">
      <c r="A894" s="1" t="s">
        <v>723</v>
      </c>
      <c r="B894" s="1" t="s">
        <v>729</v>
      </c>
      <c r="C894">
        <v>-4.2010075981701221E-2</v>
      </c>
      <c r="D894" s="8">
        <v>1.3418225988344203</v>
      </c>
      <c r="E894" s="6">
        <v>0.3</v>
      </c>
      <c r="F894" s="1" t="s">
        <v>447</v>
      </c>
      <c r="G894" s="1" t="s">
        <v>863</v>
      </c>
    </row>
    <row r="895" spans="1:7" x14ac:dyDescent="0.35">
      <c r="A895" s="1" t="s">
        <v>954</v>
      </c>
      <c r="B895" t="s">
        <v>957</v>
      </c>
      <c r="C895">
        <v>-6.0860223933871173E-2</v>
      </c>
      <c r="D895" s="8">
        <v>1.3412148087105864</v>
      </c>
      <c r="E895" s="6">
        <v>-3</v>
      </c>
    </row>
    <row r="896" spans="1:7" x14ac:dyDescent="0.35">
      <c r="A896" s="1" t="s">
        <v>955</v>
      </c>
      <c r="B896" t="s">
        <v>957</v>
      </c>
      <c r="C896">
        <v>-5.4838670365617806E-2</v>
      </c>
      <c r="D896" s="8">
        <v>1.340859727605151</v>
      </c>
      <c r="E896" s="6">
        <v>-3</v>
      </c>
    </row>
    <row r="897" spans="1:7" x14ac:dyDescent="0.35">
      <c r="A897" s="1" t="s">
        <v>368</v>
      </c>
      <c r="B897" s="1" t="s">
        <v>431</v>
      </c>
      <c r="C897">
        <v>-7.4240515227468148E-2</v>
      </c>
      <c r="D897" s="8">
        <v>1.3407260134729369</v>
      </c>
      <c r="E897" s="6">
        <v>-1.05</v>
      </c>
      <c r="F897" s="1" t="s">
        <v>207</v>
      </c>
    </row>
    <row r="898" spans="1:7" x14ac:dyDescent="0.35">
      <c r="A898" s="1" t="s">
        <v>1156</v>
      </c>
      <c r="B898" t="s">
        <v>1180</v>
      </c>
      <c r="C898">
        <v>-0.14148937703738212</v>
      </c>
      <c r="D898" s="8">
        <v>1.3399771046206141</v>
      </c>
      <c r="E898" s="6">
        <v>-3</v>
      </c>
      <c r="F898" s="1" t="s">
        <v>246</v>
      </c>
    </row>
    <row r="899" spans="1:7" x14ac:dyDescent="0.35">
      <c r="A899" s="1" t="s">
        <v>724</v>
      </c>
      <c r="B899" s="1" t="s">
        <v>729</v>
      </c>
      <c r="C899">
        <v>4.9261961532327689E-2</v>
      </c>
      <c r="D899" s="8">
        <v>1.3396445532384422</v>
      </c>
      <c r="E899" s="6">
        <v>1.3</v>
      </c>
      <c r="F899" s="1" t="s">
        <v>864</v>
      </c>
    </row>
    <row r="900" spans="1:7" x14ac:dyDescent="0.35">
      <c r="A900" s="1" t="s">
        <v>725</v>
      </c>
      <c r="B900" s="1" t="s">
        <v>729</v>
      </c>
      <c r="C900">
        <v>0.11311687780238033</v>
      </c>
      <c r="D900" s="8">
        <v>1.3394862185436938</v>
      </c>
      <c r="E900" s="6">
        <v>-3</v>
      </c>
      <c r="F900" s="1" t="s">
        <v>150</v>
      </c>
    </row>
    <row r="901" spans="1:7" x14ac:dyDescent="0.35">
      <c r="A901" s="1" t="s">
        <v>171</v>
      </c>
      <c r="B901" t="s">
        <v>1035</v>
      </c>
      <c r="C901">
        <v>-0.29085232501550662</v>
      </c>
      <c r="D901" s="8">
        <v>1.3374760930424128</v>
      </c>
      <c r="E901" s="6">
        <v>-0.2</v>
      </c>
      <c r="F901" s="7" t="s">
        <v>169</v>
      </c>
      <c r="G901" s="1" t="s">
        <v>172</v>
      </c>
    </row>
    <row r="902" spans="1:7" x14ac:dyDescent="0.35">
      <c r="A902" s="1" t="s">
        <v>1182</v>
      </c>
      <c r="B902" s="1" t="s">
        <v>1188</v>
      </c>
      <c r="C902">
        <v>-0.10260354663851043</v>
      </c>
      <c r="D902" s="8">
        <v>1.3357554566133405</v>
      </c>
      <c r="E902" s="6">
        <v>-3</v>
      </c>
      <c r="F902" s="1" t="s">
        <v>1183</v>
      </c>
    </row>
    <row r="903" spans="1:7" x14ac:dyDescent="0.35">
      <c r="A903" s="1" t="s">
        <v>369</v>
      </c>
      <c r="B903" s="1" t="s">
        <v>431</v>
      </c>
      <c r="C903">
        <v>-0.12853355658454035</v>
      </c>
      <c r="D903" s="8">
        <v>1.3350095886368432</v>
      </c>
      <c r="E903" s="6">
        <v>-0.6</v>
      </c>
      <c r="F903" s="1" t="s">
        <v>188</v>
      </c>
    </row>
    <row r="904" spans="1:7" x14ac:dyDescent="0.35">
      <c r="A904" s="1" t="s">
        <v>726</v>
      </c>
      <c r="B904" s="1" t="s">
        <v>729</v>
      </c>
      <c r="C904">
        <v>-5.4086246853466587E-2</v>
      </c>
      <c r="D904" s="8">
        <v>1.3349669058582991</v>
      </c>
      <c r="E904" s="6">
        <v>-0.65</v>
      </c>
      <c r="F904" s="1" t="s">
        <v>150</v>
      </c>
    </row>
    <row r="905" spans="1:7" x14ac:dyDescent="0.35">
      <c r="A905" s="1" t="s">
        <v>370</v>
      </c>
      <c r="B905" s="1" t="s">
        <v>431</v>
      </c>
      <c r="C905">
        <v>9.4191226702762809E-2</v>
      </c>
      <c r="D905" s="8">
        <v>1.3300172524138894</v>
      </c>
      <c r="E905" s="6">
        <v>-1.1000000000000001</v>
      </c>
      <c r="F905" s="1" t="s">
        <v>153</v>
      </c>
    </row>
    <row r="906" spans="1:7" x14ac:dyDescent="0.35">
      <c r="A906" s="1" t="s">
        <v>493</v>
      </c>
      <c r="B906" t="s">
        <v>957</v>
      </c>
      <c r="C906">
        <v>-7.0407157726120287E-2</v>
      </c>
      <c r="D906" s="8">
        <v>1.3276973099846052</v>
      </c>
      <c r="E906" s="6">
        <v>-0.4</v>
      </c>
      <c r="F906" s="1" t="s">
        <v>737</v>
      </c>
    </row>
    <row r="907" spans="1:7" x14ac:dyDescent="0.35">
      <c r="A907" s="1" t="s">
        <v>428</v>
      </c>
      <c r="B907" t="s">
        <v>429</v>
      </c>
      <c r="C907">
        <v>-0.17447066247695464</v>
      </c>
      <c r="D907" s="8">
        <v>1.3268337168181545</v>
      </c>
      <c r="E907" s="6">
        <v>1.4</v>
      </c>
    </row>
    <row r="908" spans="1:7" x14ac:dyDescent="0.35">
      <c r="A908" s="1" t="s">
        <v>727</v>
      </c>
      <c r="B908" s="1" t="s">
        <v>729</v>
      </c>
      <c r="C908">
        <v>0.12666123943144136</v>
      </c>
      <c r="D908" s="8">
        <v>1.3259197012356136</v>
      </c>
      <c r="E908" s="6">
        <v>-3</v>
      </c>
      <c r="F908" s="1" t="s">
        <v>188</v>
      </c>
    </row>
    <row r="909" spans="1:7" x14ac:dyDescent="0.35">
      <c r="A909" s="1" t="s">
        <v>143</v>
      </c>
      <c r="B909" t="s">
        <v>307</v>
      </c>
      <c r="C909">
        <v>0.15681423723757554</v>
      </c>
      <c r="D909" s="8">
        <v>1.3249654353545326</v>
      </c>
      <c r="E909" s="6">
        <v>0.3</v>
      </c>
      <c r="F909" s="1" t="s">
        <v>233</v>
      </c>
    </row>
    <row r="910" spans="1:7" x14ac:dyDescent="0.35">
      <c r="A910" s="1" t="s">
        <v>351</v>
      </c>
      <c r="B910" s="1" t="s">
        <v>729</v>
      </c>
      <c r="C910">
        <v>-5.9786518725419624E-2</v>
      </c>
      <c r="D910" s="8">
        <v>1.3227542137220627</v>
      </c>
      <c r="E910" s="6">
        <v>-3</v>
      </c>
      <c r="F910" s="1" t="s">
        <v>150</v>
      </c>
    </row>
    <row r="911" spans="1:7" x14ac:dyDescent="0.35">
      <c r="A911" s="1" t="s">
        <v>373</v>
      </c>
      <c r="B911" t="s">
        <v>969</v>
      </c>
      <c r="C911">
        <v>-0.18336493168686341</v>
      </c>
      <c r="D911" s="8">
        <v>1.322559754094792</v>
      </c>
      <c r="E911" s="6">
        <v>0.7</v>
      </c>
      <c r="F911" s="1" t="s">
        <v>236</v>
      </c>
      <c r="G911" s="1" t="s">
        <v>432</v>
      </c>
    </row>
    <row r="912" spans="1:7" x14ac:dyDescent="0.35">
      <c r="A912" s="1" t="s">
        <v>1106</v>
      </c>
      <c r="B912" t="s">
        <v>1108</v>
      </c>
      <c r="C912">
        <v>-0.12346280623048383</v>
      </c>
      <c r="D912" s="8">
        <v>1.312705885494118</v>
      </c>
      <c r="E912" s="6">
        <v>-3</v>
      </c>
      <c r="F912" s="1" t="s">
        <v>207</v>
      </c>
    </row>
    <row r="913" spans="1:7" x14ac:dyDescent="0.35">
      <c r="A913" s="1" t="s">
        <v>144</v>
      </c>
      <c r="B913" t="s">
        <v>307</v>
      </c>
      <c r="C913">
        <v>-0.18904758971770952</v>
      </c>
      <c r="D913" s="8">
        <v>1.3109064819243557</v>
      </c>
      <c r="E913" s="6">
        <v>0.7</v>
      </c>
      <c r="F913" s="1" t="s">
        <v>150</v>
      </c>
      <c r="G913" s="1" t="s">
        <v>304</v>
      </c>
    </row>
    <row r="914" spans="1:7" x14ac:dyDescent="0.35">
      <c r="A914" s="1" t="s">
        <v>956</v>
      </c>
      <c r="B914" t="s">
        <v>957</v>
      </c>
      <c r="C914">
        <v>-7.9216090629190328E-2</v>
      </c>
      <c r="D914" s="8">
        <v>1.3100461336686708</v>
      </c>
      <c r="E914" s="6">
        <v>-3</v>
      </c>
      <c r="F914" s="1" t="s">
        <v>207</v>
      </c>
    </row>
    <row r="915" spans="1:7" x14ac:dyDescent="0.35">
      <c r="A915" s="1" t="s">
        <v>1078</v>
      </c>
      <c r="B915" t="s">
        <v>1079</v>
      </c>
      <c r="C915">
        <v>-0.12938111160182456</v>
      </c>
      <c r="D915" s="8">
        <v>1.3091436134138694</v>
      </c>
      <c r="E915" s="6">
        <v>-3</v>
      </c>
    </row>
    <row r="916" spans="1:7" x14ac:dyDescent="0.35">
      <c r="A916" s="1" t="s">
        <v>371</v>
      </c>
      <c r="B916" s="1" t="s">
        <v>431</v>
      </c>
      <c r="C916">
        <v>0.29739892568948245</v>
      </c>
      <c r="D916" s="8">
        <v>1.3089692141745315</v>
      </c>
      <c r="E916" s="6">
        <v>-3</v>
      </c>
    </row>
    <row r="917" spans="1:7" x14ac:dyDescent="0.35">
      <c r="A917" s="1" t="s">
        <v>728</v>
      </c>
      <c r="B917" s="1" t="s">
        <v>729</v>
      </c>
      <c r="C917">
        <v>-5.1822432044649404E-2</v>
      </c>
      <c r="D917" s="8">
        <v>1.308323091692712</v>
      </c>
      <c r="E917" s="6">
        <v>-3</v>
      </c>
      <c r="F917" s="1" t="s">
        <v>149</v>
      </c>
    </row>
    <row r="918" spans="1:7" x14ac:dyDescent="0.35">
      <c r="A918" s="1" t="s">
        <v>306</v>
      </c>
      <c r="B918" s="1" t="s">
        <v>729</v>
      </c>
      <c r="C918">
        <v>0.15023379941594872</v>
      </c>
      <c r="D918" s="8">
        <v>1.3080254235527293</v>
      </c>
      <c r="E918" s="6">
        <v>2.2999999999999998</v>
      </c>
      <c r="F918" s="1" t="s">
        <v>865</v>
      </c>
      <c r="G918" s="1" t="s">
        <v>866</v>
      </c>
    </row>
    <row r="919" spans="1:7" x14ac:dyDescent="0.35">
      <c r="A919" s="1" t="s">
        <v>145</v>
      </c>
      <c r="B919" t="s">
        <v>307</v>
      </c>
      <c r="C919">
        <v>0.12982731546747231</v>
      </c>
      <c r="D919" s="8">
        <v>1.3068690903391116</v>
      </c>
      <c r="E919" s="6">
        <v>-3</v>
      </c>
      <c r="F919" s="1" t="s">
        <v>150</v>
      </c>
    </row>
    <row r="920" spans="1:7" x14ac:dyDescent="0.35">
      <c r="A920" s="1" t="s">
        <v>591</v>
      </c>
      <c r="B920" t="s">
        <v>957</v>
      </c>
      <c r="C920">
        <v>-8.9078164869365789E-2</v>
      </c>
      <c r="D920" s="8">
        <v>1.3062219742372803</v>
      </c>
      <c r="E920" s="6">
        <v>-1.9</v>
      </c>
      <c r="F920" s="1" t="s">
        <v>790</v>
      </c>
      <c r="G920" s="1" t="s">
        <v>791</v>
      </c>
    </row>
    <row r="921" spans="1:7" x14ac:dyDescent="0.35">
      <c r="A921" s="1" t="s">
        <v>573</v>
      </c>
      <c r="B921" t="s">
        <v>957</v>
      </c>
      <c r="C921">
        <v>-7.3492372823527524E-2</v>
      </c>
      <c r="D921" s="8">
        <v>1.3057001658847254</v>
      </c>
      <c r="E921" s="6">
        <v>-3</v>
      </c>
      <c r="F921" s="1" t="s">
        <v>781</v>
      </c>
    </row>
    <row r="922" spans="1:7" x14ac:dyDescent="0.35">
      <c r="A922" s="1" t="s">
        <v>146</v>
      </c>
      <c r="B922" t="s">
        <v>307</v>
      </c>
      <c r="C922">
        <v>0.16911683011483347</v>
      </c>
      <c r="D922" s="8">
        <v>1.3054506011159683</v>
      </c>
      <c r="E922" s="6">
        <v>-3</v>
      </c>
      <c r="F922" s="1" t="s">
        <v>233</v>
      </c>
    </row>
    <row r="923" spans="1:7" x14ac:dyDescent="0.35">
      <c r="A923" s="1" t="s">
        <v>372</v>
      </c>
      <c r="B923" s="1" t="s">
        <v>431</v>
      </c>
      <c r="C923">
        <v>-7.6097375646586529E-2</v>
      </c>
      <c r="D923" s="8">
        <v>1.3037380301707471</v>
      </c>
      <c r="E923" s="6">
        <v>1.35</v>
      </c>
      <c r="F923" s="1" t="s">
        <v>149</v>
      </c>
      <c r="G923" s="1" t="s">
        <v>471</v>
      </c>
    </row>
    <row r="924" spans="1:7" x14ac:dyDescent="0.35">
      <c r="A924" s="1" t="s">
        <v>1107</v>
      </c>
      <c r="B924" t="s">
        <v>1108</v>
      </c>
      <c r="C924">
        <v>-0.12435205080180099</v>
      </c>
      <c r="D924" s="8">
        <v>1.3032234468033306</v>
      </c>
      <c r="E924" s="6">
        <v>-3</v>
      </c>
      <c r="F924" s="1" t="s">
        <v>161</v>
      </c>
    </row>
  </sheetData>
  <conditionalFormatting sqref="D1">
    <cfRule type="colorScale" priority="4">
      <colorScale>
        <cfvo type="min"/>
        <cfvo type="max"/>
        <color rgb="FFFCFCFF"/>
        <color rgb="FFF8696B"/>
      </colorScale>
    </cfRule>
  </conditionalFormatting>
  <conditionalFormatting sqref="D1">
    <cfRule type="colorScale" priority="49">
      <colorScale>
        <cfvo type="min"/>
        <cfvo type="max"/>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vt:i4>
      </vt:variant>
      <vt:variant>
        <vt:lpstr>Rangos con nombre</vt:lpstr>
      </vt:variant>
      <vt:variant>
        <vt:i4>6</vt:i4>
      </vt:variant>
    </vt:vector>
  </HeadingPairs>
  <TitlesOfParts>
    <vt:vector size="7" baseType="lpstr">
      <vt:lpstr>Prioritization</vt:lpstr>
      <vt:lpstr>Prioritization!cpat_2022_02_12_3d_structure_homology_cutoff_100__3d_druggability_homology_cutoff_100__screening_data_cutoff_100__screening_data_activity_level_cutoff_50___2</vt:lpstr>
      <vt:lpstr>Prioritization!cpat_results__10</vt:lpstr>
      <vt:lpstr>Prioritization!cpat_results__11</vt:lpstr>
      <vt:lpstr>Prioritization!cpat_results__14</vt:lpstr>
      <vt:lpstr>Prioritization!cpat_results__6</vt:lpstr>
      <vt:lpstr>Prioritization!cpat_results__9</vt:lpstr>
    </vt:vector>
  </TitlesOfParts>
  <Company>VHI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ns Barcons, Guillem</dc:creator>
  <cp:lastModifiedBy>Pons Barcons, Guillem</cp:lastModifiedBy>
  <dcterms:created xsi:type="dcterms:W3CDTF">2021-12-13T11:21:50Z</dcterms:created>
  <dcterms:modified xsi:type="dcterms:W3CDTF">2022-03-04T13:26:03Z</dcterms:modified>
</cp:coreProperties>
</file>